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F:\2003\1.UFGplospathogensFiles\Revise\revise3\"/>
    </mc:Choice>
  </mc:AlternateContent>
  <xr:revisionPtr revIDLastSave="0" documentId="13_ncr:1_{19D4A407-86FB-487B-95A3-606AFEFC83B4}" xr6:coauthVersionLast="47" xr6:coauthVersionMax="47" xr10:uidLastSave="{00000000-0000-0000-0000-000000000000}"/>
  <bookViews>
    <workbookView xWindow="10971" yWindow="0" windowWidth="10972" windowHeight="1174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2" uniqueCount="490">
  <si>
    <t>GeneID</t>
    <phoneticPr fontId="1" type="noConversion"/>
  </si>
  <si>
    <t>Sjc_0001266</t>
    <phoneticPr fontId="1" type="noConversion"/>
  </si>
  <si>
    <t>Sjc_0002032</t>
    <phoneticPr fontId="1" type="noConversion"/>
  </si>
  <si>
    <t>Sjc_0008125</t>
    <phoneticPr fontId="1" type="noConversion"/>
  </si>
  <si>
    <t>Sjc_0001816</t>
    <phoneticPr fontId="1" type="noConversion"/>
  </si>
  <si>
    <t>Sjc_0002124</t>
    <phoneticPr fontId="1" type="noConversion"/>
  </si>
  <si>
    <t>Sjc_0006108</t>
    <phoneticPr fontId="1" type="noConversion"/>
  </si>
  <si>
    <t>Sjc_0002020</t>
    <phoneticPr fontId="1" type="noConversion"/>
  </si>
  <si>
    <t>Sjc_0007888</t>
    <phoneticPr fontId="1" type="noConversion"/>
  </si>
  <si>
    <t>Sjc_0003078</t>
    <phoneticPr fontId="1" type="noConversion"/>
  </si>
  <si>
    <t>Sjc_0007071</t>
    <phoneticPr fontId="1" type="noConversion"/>
  </si>
  <si>
    <t>Sjc_0007189</t>
    <phoneticPr fontId="1" type="noConversion"/>
  </si>
  <si>
    <t>Sjc_0007077</t>
    <phoneticPr fontId="1" type="noConversion"/>
  </si>
  <si>
    <t>Sjc_0008272</t>
    <phoneticPr fontId="1" type="noConversion"/>
  </si>
  <si>
    <t>Sjc_0005762</t>
    <phoneticPr fontId="1" type="noConversion"/>
  </si>
  <si>
    <t>Sjc_0004091</t>
    <phoneticPr fontId="1" type="noConversion"/>
  </si>
  <si>
    <t>Sjc_0001102</t>
    <phoneticPr fontId="1" type="noConversion"/>
  </si>
  <si>
    <t>Sjc_0006785</t>
    <phoneticPr fontId="1" type="noConversion"/>
  </si>
  <si>
    <t>Sjc_0002476</t>
    <phoneticPr fontId="1" type="noConversion"/>
  </si>
  <si>
    <t>Sjc_0005651</t>
    <phoneticPr fontId="1" type="noConversion"/>
  </si>
  <si>
    <t>Sjc_0002632</t>
    <phoneticPr fontId="1" type="noConversion"/>
  </si>
  <si>
    <t>Sjc_0006488</t>
    <phoneticPr fontId="1" type="noConversion"/>
  </si>
  <si>
    <t>Sjc_0006304</t>
    <phoneticPr fontId="1" type="noConversion"/>
  </si>
  <si>
    <t>Sjc_0009525</t>
    <phoneticPr fontId="1" type="noConversion"/>
  </si>
  <si>
    <t>Sjc_0000026</t>
    <phoneticPr fontId="1" type="noConversion"/>
  </si>
  <si>
    <t>Sjc_0008497</t>
    <phoneticPr fontId="1" type="noConversion"/>
  </si>
  <si>
    <t>Sjc_0004510</t>
    <phoneticPr fontId="1" type="noConversion"/>
  </si>
  <si>
    <t>Sjc_0008086</t>
    <phoneticPr fontId="1" type="noConversion"/>
  </si>
  <si>
    <t>Sjc_0008848</t>
    <phoneticPr fontId="1" type="noConversion"/>
  </si>
  <si>
    <t>Sjc_0009754</t>
    <phoneticPr fontId="1" type="noConversion"/>
  </si>
  <si>
    <t>Sjc_0003125</t>
    <phoneticPr fontId="1" type="noConversion"/>
  </si>
  <si>
    <t>Sjc_0000453</t>
    <phoneticPr fontId="1" type="noConversion"/>
  </si>
  <si>
    <t>Sjc_0002198</t>
    <phoneticPr fontId="1" type="noConversion"/>
  </si>
  <si>
    <t>Sjc_0009272</t>
    <phoneticPr fontId="1" type="noConversion"/>
  </si>
  <si>
    <t>Sjc_0008016</t>
    <phoneticPr fontId="1" type="noConversion"/>
  </si>
  <si>
    <t>Sjc_0007633</t>
    <phoneticPr fontId="1" type="noConversion"/>
  </si>
  <si>
    <t>Sjc_0000686</t>
    <phoneticPr fontId="1" type="noConversion"/>
  </si>
  <si>
    <t>Sjc_0007585</t>
    <phoneticPr fontId="1" type="noConversion"/>
  </si>
  <si>
    <t>Sjc_0007588</t>
    <phoneticPr fontId="1" type="noConversion"/>
  </si>
  <si>
    <t>Sjc_0006302</t>
    <phoneticPr fontId="1" type="noConversion"/>
  </si>
  <si>
    <t>Sjc_0004733</t>
    <phoneticPr fontId="1" type="noConversion"/>
  </si>
  <si>
    <t>Sjc_0001785</t>
    <phoneticPr fontId="1" type="noConversion"/>
  </si>
  <si>
    <t>Sjc_0000503</t>
    <phoneticPr fontId="1" type="noConversion"/>
  </si>
  <si>
    <t>Sjc_0008415</t>
    <phoneticPr fontId="1" type="noConversion"/>
  </si>
  <si>
    <t>Sjc_0002202</t>
    <phoneticPr fontId="1" type="noConversion"/>
  </si>
  <si>
    <t>Sjc_0002910</t>
    <phoneticPr fontId="1" type="noConversion"/>
  </si>
  <si>
    <t>Sjc_0004357</t>
    <phoneticPr fontId="1" type="noConversion"/>
  </si>
  <si>
    <t>Sjc_0007671</t>
    <phoneticPr fontId="1" type="noConversion"/>
  </si>
  <si>
    <t>Sjc_0001286</t>
    <phoneticPr fontId="1" type="noConversion"/>
  </si>
  <si>
    <t>Sjc_0006800</t>
    <phoneticPr fontId="1" type="noConversion"/>
  </si>
  <si>
    <t>Sjc_0008562</t>
    <phoneticPr fontId="1" type="noConversion"/>
  </si>
  <si>
    <t>Sjc_0007114</t>
    <phoneticPr fontId="1" type="noConversion"/>
  </si>
  <si>
    <t>Sjc_0008282</t>
    <phoneticPr fontId="1" type="noConversion"/>
  </si>
  <si>
    <t>Sjc_0001626</t>
    <phoneticPr fontId="1" type="noConversion"/>
  </si>
  <si>
    <t>Sjc_0008012</t>
    <phoneticPr fontId="1" type="noConversion"/>
  </si>
  <si>
    <t>Sjc_0009126</t>
    <phoneticPr fontId="1" type="noConversion"/>
  </si>
  <si>
    <t>Sjc_0001624</t>
    <phoneticPr fontId="1" type="noConversion"/>
  </si>
  <si>
    <t>Sjc_0002003</t>
    <phoneticPr fontId="1" type="noConversion"/>
  </si>
  <si>
    <t>Sjc_0005542</t>
    <phoneticPr fontId="1" type="noConversion"/>
  </si>
  <si>
    <t>Sjc_0005095</t>
    <phoneticPr fontId="1" type="noConversion"/>
  </si>
  <si>
    <t>Sjc_0005088</t>
    <phoneticPr fontId="1" type="noConversion"/>
  </si>
  <si>
    <t>Sjc_0001516</t>
    <phoneticPr fontId="1" type="noConversion"/>
  </si>
  <si>
    <t>Sjc_0000833</t>
    <phoneticPr fontId="1" type="noConversion"/>
  </si>
  <si>
    <t>Sjc_0009750</t>
    <phoneticPr fontId="1" type="noConversion"/>
  </si>
  <si>
    <t>Sjc_0002567</t>
    <phoneticPr fontId="1" type="noConversion"/>
  </si>
  <si>
    <t>Sjc_0004599</t>
    <phoneticPr fontId="1" type="noConversion"/>
  </si>
  <si>
    <t>Sjc_0009124</t>
    <phoneticPr fontId="1" type="noConversion"/>
  </si>
  <si>
    <t>Sjc_0009529</t>
    <phoneticPr fontId="1" type="noConversion"/>
  </si>
  <si>
    <t>Sjc_0008753</t>
    <phoneticPr fontId="1" type="noConversion"/>
  </si>
  <si>
    <t>Sjc_0001466</t>
    <phoneticPr fontId="1" type="noConversion"/>
  </si>
  <si>
    <t>Sjc_0007745</t>
    <phoneticPr fontId="1" type="noConversion"/>
  </si>
  <si>
    <t>Sjc_0001668</t>
    <phoneticPr fontId="1" type="noConversion"/>
  </si>
  <si>
    <t>Sjc_0001264</t>
    <phoneticPr fontId="1" type="noConversion"/>
  </si>
  <si>
    <t>Sjc_0001447</t>
    <phoneticPr fontId="1" type="noConversion"/>
  </si>
  <si>
    <t>Sjc_0008081</t>
    <phoneticPr fontId="1" type="noConversion"/>
  </si>
  <si>
    <t>Sjc_0009296</t>
    <phoneticPr fontId="1" type="noConversion"/>
  </si>
  <si>
    <t>Sjc_0006668</t>
    <phoneticPr fontId="1" type="noConversion"/>
  </si>
  <si>
    <t>Sjc_0002102</t>
    <phoneticPr fontId="1" type="noConversion"/>
  </si>
  <si>
    <t>Sjc_0006839</t>
    <phoneticPr fontId="1" type="noConversion"/>
  </si>
  <si>
    <t>Sjc_0000329</t>
    <phoneticPr fontId="1" type="noConversion"/>
  </si>
  <si>
    <t>Sjc_0000795</t>
    <phoneticPr fontId="1" type="noConversion"/>
  </si>
  <si>
    <t>Sjc_0007461</t>
    <phoneticPr fontId="1" type="noConversion"/>
  </si>
  <si>
    <t>Sjc_0006745</t>
    <phoneticPr fontId="1" type="noConversion"/>
  </si>
  <si>
    <t>Sjc_0006569</t>
    <phoneticPr fontId="1" type="noConversion"/>
  </si>
  <si>
    <t>Sjc_0001798</t>
    <phoneticPr fontId="1" type="noConversion"/>
  </si>
  <si>
    <t>Sjc_0007312</t>
    <phoneticPr fontId="1" type="noConversion"/>
  </si>
  <si>
    <t>Sjc_0004262</t>
    <phoneticPr fontId="1" type="noConversion"/>
  </si>
  <si>
    <t>Sjc_0004480</t>
    <phoneticPr fontId="1" type="noConversion"/>
  </si>
  <si>
    <t>Sjc_0008358</t>
    <phoneticPr fontId="1" type="noConversion"/>
  </si>
  <si>
    <t>Sjc_0000911</t>
    <phoneticPr fontId="1" type="noConversion"/>
  </si>
  <si>
    <t>Sjc_0005032</t>
    <phoneticPr fontId="1" type="noConversion"/>
  </si>
  <si>
    <t>Sjc_0003451</t>
    <phoneticPr fontId="1" type="noConversion"/>
  </si>
  <si>
    <t>Sjc_0006831</t>
    <phoneticPr fontId="1" type="noConversion"/>
  </si>
  <si>
    <t>Sjc_0005077</t>
    <phoneticPr fontId="1" type="noConversion"/>
  </si>
  <si>
    <t>Sjc_0003488</t>
    <phoneticPr fontId="1" type="noConversion"/>
  </si>
  <si>
    <t>Sjc_0001886</t>
    <phoneticPr fontId="1" type="noConversion"/>
  </si>
  <si>
    <t>Sjc_0002828</t>
    <phoneticPr fontId="1" type="noConversion"/>
  </si>
  <si>
    <t>Sjc_0002557</t>
    <phoneticPr fontId="1" type="noConversion"/>
  </si>
  <si>
    <t>Sjc_0006941</t>
    <phoneticPr fontId="1" type="noConversion"/>
  </si>
  <si>
    <t>Sjc_0001175</t>
    <phoneticPr fontId="1" type="noConversion"/>
  </si>
  <si>
    <t>Sjc_0009449</t>
    <phoneticPr fontId="1" type="noConversion"/>
  </si>
  <si>
    <t>Sjc_0009473</t>
    <phoneticPr fontId="1" type="noConversion"/>
  </si>
  <si>
    <t>Sjc_0008601</t>
    <phoneticPr fontId="1" type="noConversion"/>
  </si>
  <si>
    <t>Sjc_0000601</t>
    <phoneticPr fontId="1" type="noConversion"/>
  </si>
  <si>
    <t>Sjc_0006792</t>
    <phoneticPr fontId="1" type="noConversion"/>
  </si>
  <si>
    <t>Sjc_0008805</t>
    <phoneticPr fontId="1" type="noConversion"/>
  </si>
  <si>
    <t>Sjc_0003212</t>
    <phoneticPr fontId="1" type="noConversion"/>
  </si>
  <si>
    <t>Sjc_0003209</t>
    <phoneticPr fontId="1" type="noConversion"/>
  </si>
  <si>
    <t>Sjc_0001200</t>
    <phoneticPr fontId="1" type="noConversion"/>
  </si>
  <si>
    <t>Sjc_0003461</t>
    <phoneticPr fontId="1" type="noConversion"/>
  </si>
  <si>
    <t>Sjc_0009653</t>
    <phoneticPr fontId="1" type="noConversion"/>
  </si>
  <si>
    <t>Sjc_0001126</t>
    <phoneticPr fontId="1" type="noConversion"/>
  </si>
  <si>
    <t>Sjc_0007898</t>
    <phoneticPr fontId="1" type="noConversion"/>
  </si>
  <si>
    <t>Sjc_0001832</t>
    <phoneticPr fontId="1" type="noConversion"/>
  </si>
  <si>
    <t>Sjc_0005075</t>
    <phoneticPr fontId="1" type="noConversion"/>
  </si>
  <si>
    <t>Sjc_0003124</t>
    <phoneticPr fontId="1" type="noConversion"/>
  </si>
  <si>
    <t>Sjc_0004252</t>
    <phoneticPr fontId="1" type="noConversion"/>
  </si>
  <si>
    <t>Sjc_0005331</t>
    <phoneticPr fontId="1" type="noConversion"/>
  </si>
  <si>
    <t>Sjc_0008057</t>
    <phoneticPr fontId="1" type="noConversion"/>
  </si>
  <si>
    <t>Sjc_0008435</t>
    <phoneticPr fontId="1" type="noConversion"/>
  </si>
  <si>
    <t>Sjc_0007489</t>
    <phoneticPr fontId="1" type="noConversion"/>
  </si>
  <si>
    <t>Sjc_0002108</t>
    <phoneticPr fontId="1" type="noConversion"/>
  </si>
  <si>
    <t>Sjc_0008854</t>
    <phoneticPr fontId="1" type="noConversion"/>
  </si>
  <si>
    <t>Sjc_0006925</t>
    <phoneticPr fontId="1" type="noConversion"/>
  </si>
  <si>
    <t>Sjc_0008277</t>
    <phoneticPr fontId="1" type="noConversion"/>
  </si>
  <si>
    <t>Sjc_0007839</t>
    <phoneticPr fontId="1" type="noConversion"/>
  </si>
  <si>
    <t>Sjc_0004063</t>
    <phoneticPr fontId="1" type="noConversion"/>
  </si>
  <si>
    <t>Sense Primer</t>
  </si>
  <si>
    <t>Anti-sense Primer</t>
  </si>
  <si>
    <t>Sjc_0005457</t>
  </si>
  <si>
    <t>Sjc_0000414</t>
    <phoneticPr fontId="1" type="noConversion"/>
  </si>
  <si>
    <t>Sjc_0001613</t>
  </si>
  <si>
    <t>Sjc_0005705</t>
  </si>
  <si>
    <t>Sjc_0009708</t>
  </si>
  <si>
    <t>Sjc_0007388</t>
  </si>
  <si>
    <t>Sjc_0001966</t>
    <phoneticPr fontId="1" type="noConversion"/>
  </si>
  <si>
    <t>Sjc_0007400</t>
    <phoneticPr fontId="1" type="noConversion"/>
  </si>
  <si>
    <t>Sjc_0008726</t>
    <phoneticPr fontId="1" type="noConversion"/>
  </si>
  <si>
    <t>Sjc_0003599</t>
    <phoneticPr fontId="1" type="noConversion"/>
  </si>
  <si>
    <t>Sjc_0007309</t>
    <phoneticPr fontId="1" type="noConversion"/>
  </si>
  <si>
    <t>Sjc_0007465</t>
    <phoneticPr fontId="1" type="noConversion"/>
  </si>
  <si>
    <t>Sjc_0008015</t>
    <phoneticPr fontId="1" type="noConversion"/>
  </si>
  <si>
    <t>Sjc_0002842</t>
    <phoneticPr fontId="1" type="noConversion"/>
  </si>
  <si>
    <t>Sjc_0006794</t>
    <phoneticPr fontId="1" type="noConversion"/>
  </si>
  <si>
    <t>Sjc_0007679</t>
    <phoneticPr fontId="1" type="noConversion"/>
  </si>
  <si>
    <t>Sjc_0007612</t>
    <phoneticPr fontId="1" type="noConversion"/>
  </si>
  <si>
    <t>Sjc_0004251</t>
    <phoneticPr fontId="1" type="noConversion"/>
  </si>
  <si>
    <t>Sjc_0003727</t>
    <phoneticPr fontId="1" type="noConversion"/>
  </si>
  <si>
    <t>Sjc_0007613</t>
    <phoneticPr fontId="1" type="noConversion"/>
  </si>
  <si>
    <t>Sjc_0006793</t>
    <phoneticPr fontId="1" type="noConversion"/>
  </si>
  <si>
    <t>Sjc_0006795</t>
    <phoneticPr fontId="1" type="noConversion"/>
  </si>
  <si>
    <t>Sjc_0008810</t>
    <phoneticPr fontId="1" type="noConversion"/>
  </si>
  <si>
    <t>Sjc_0005834</t>
    <phoneticPr fontId="1" type="noConversion"/>
  </si>
  <si>
    <t>Sjc_0000243</t>
    <phoneticPr fontId="1" type="noConversion"/>
  </si>
  <si>
    <t>Sjc_0003646</t>
    <phoneticPr fontId="1" type="noConversion"/>
  </si>
  <si>
    <t>Sjc_0003943</t>
    <phoneticPr fontId="1" type="noConversion"/>
  </si>
  <si>
    <t>Sjc_0005966</t>
    <phoneticPr fontId="1" type="noConversion"/>
  </si>
  <si>
    <t>Sjc_0007311</t>
    <phoneticPr fontId="1" type="noConversion"/>
  </si>
  <si>
    <t>Sjc_0006059</t>
    <phoneticPr fontId="1" type="noConversion"/>
  </si>
  <si>
    <t>Sjc_0000033</t>
    <phoneticPr fontId="1" type="noConversion"/>
  </si>
  <si>
    <t>Sjc_0007614</t>
    <phoneticPr fontId="1" type="noConversion"/>
  </si>
  <si>
    <t>Sjc_0005405</t>
    <phoneticPr fontId="1" type="noConversion"/>
  </si>
  <si>
    <t>Sjc_0004804</t>
    <phoneticPr fontId="1" type="noConversion"/>
  </si>
  <si>
    <t>Sjc_0002267</t>
    <phoneticPr fontId="1" type="noConversion"/>
  </si>
  <si>
    <t>Sjc_0005525</t>
    <phoneticPr fontId="1" type="noConversion"/>
  </si>
  <si>
    <t>Primer not searched.</t>
  </si>
  <si>
    <t>TAATACGACTCACTATAGGGAGAGTCAACACTTTCATCCTTCTCC</t>
  </si>
  <si>
    <t>TAATACGACTCACTATAGGGAGAAAACGAAACTCAACCTGTG</t>
  </si>
  <si>
    <t>TAATACGACTCACTATAGGGAGATTCATCGCTGCTGTGTTT</t>
  </si>
  <si>
    <t>TAATACGACTCACTATAGGGAGAATACAGAAGCAAGTCCTGAA</t>
  </si>
  <si>
    <t>TAATACGACTCACTATAGGGAGAGATACGTCTATCTACTTCAG</t>
  </si>
  <si>
    <t>TAATACGACTCACTATAGGGAGAGCAATTCTACTCTATACCATGC</t>
  </si>
  <si>
    <t>TAATACGACTCACTATAGGGAGACTGAGCATTCGATGCCTAA</t>
  </si>
  <si>
    <t>TAATACGACTCACTATAGGGAGATACGACCTGAATCACCTC</t>
  </si>
  <si>
    <t>TAATACGACTCACTATAGGGAGAATGTCTCACAGAATTTGTGC</t>
  </si>
  <si>
    <t>TAATACGACTCACTATAGGGAGAGAAGCGAACCGAAAAGC</t>
  </si>
  <si>
    <t>TAATACGACTCACTATAGGGAGAGCTGTCGTTAGTTATCAATAGG</t>
  </si>
  <si>
    <t>TAATACGACTCACTATAGGGAGAATGAACAGCCGTTTAGTGA</t>
  </si>
  <si>
    <t>TAATACGACTCACTATAGGGAGAGTCTGTTAATGGATTTGTGC</t>
  </si>
  <si>
    <t>TAATACGACTCACTATAGGGAGATTCAACGTGCTTCATCAGT</t>
  </si>
  <si>
    <t>TAATACGACTCACTATAGGGAGAGTTATGCTGATTCACATGGT</t>
  </si>
  <si>
    <t>TAATACGACTCACTATAGGGAGACAATTAACTTAAGATTATCACGTC</t>
  </si>
  <si>
    <t>TAATACGACTCACTATAGGGAGAGATATAGTGAACCTTCTTCTCC</t>
  </si>
  <si>
    <t>TAATACGACTCACTATAGGGAGATCCTCCACCAGCATATTATC</t>
  </si>
  <si>
    <t>TAATACGACTCACTATAGGGAGATGGTAACACAACGTGATCC</t>
  </si>
  <si>
    <t>TAATACGACTCACTATAGGGAGACTGTCTGTACGCAATTAGC</t>
  </si>
  <si>
    <t>TAATACGACTCACTATAGGGAGAGTGGCTATAATTGCGAAGT</t>
  </si>
  <si>
    <t>TAATACGACTCACTATAGGGAGATGAATTGTGGACAGGCTAC</t>
  </si>
  <si>
    <t>TAATACGACTCACTATAGGGAGAGATGATGATGACATTGAAGG</t>
  </si>
  <si>
    <t>TAATACGACTCACTATAGGGAGAGGTCTATTATGTCTCAATCC</t>
  </si>
  <si>
    <t>TAATACGACTCACTATAGGGAGAGTATGAAATTCTTCCACCTCTG</t>
  </si>
  <si>
    <t>TAATACGACTCACTATAGGGAGAGAACAACCAGTTAAACAGTC</t>
  </si>
  <si>
    <t>TAATACGACTCACTATAGGGAGAGGGTTTGGCAGCAGG</t>
  </si>
  <si>
    <t>TAATACGACTCACTATAGGGAGAAGAGGAATGGAAGACAGATG</t>
  </si>
  <si>
    <t>TAATACGACTCACTATAGGGAGAAGGTGAAGATGAAGACAAGA</t>
  </si>
  <si>
    <t>TAATACGACTCACTATAGGGAGAACTACATATGAAGAAGCGACAG</t>
  </si>
  <si>
    <t>TAATACGACTCACTATAGGGAGAGTCAGGTGCATGTGGATT</t>
  </si>
  <si>
    <t>TAATACGACTCACTATAGGGAGACTCCTGGAATCAGCTCTTC</t>
  </si>
  <si>
    <t>TAATACGACTCACTATAGGGAGATCTACCGTTTGTTCAAATGG</t>
  </si>
  <si>
    <t>TAATACGACTCACTATAGGGAGAAAGTGCGTTCGGGATC</t>
  </si>
  <si>
    <t>TAATACGACTCACTATAGGGAGATTCTTCTCTGTTCAGGCATT</t>
  </si>
  <si>
    <t>TAATACGACTCACTATAGGGAGAGTTAAATTTTGTTGTATTGC</t>
  </si>
  <si>
    <t>TAATACGACTCACTATAGGGAGACGATTAGTTGGCATTGATGA</t>
  </si>
  <si>
    <t>TAATACGACTCACTATAGGGAGAATGAGTGCTCAGAAACTGT</t>
  </si>
  <si>
    <t>TAATACGACTCACTATAGGGAGACATGTGAAGAAGACAATGC</t>
  </si>
  <si>
    <t>TAATACGACTCACTATAGGGAGAGGCCTTCTGTGCTGTAA</t>
  </si>
  <si>
    <t>TAATACGACTCACTATAGGGAGAGTACATCTCTGTCTACTGAT</t>
  </si>
  <si>
    <t>TAATACGACTCACTATAGGGAGAGGATGATGATGTAAGCGATA</t>
  </si>
  <si>
    <t>TAATACGACTCACTATAGGGAGACGGTTGCTAGGTTTCTTAGT</t>
  </si>
  <si>
    <t>TAATACGACTCACTATAGGGAGATGTTATGAATGCTACACTGC</t>
  </si>
  <si>
    <t>TAATACGACTCACTATAGGGAGATGATGTCGGTGACAGTTT</t>
  </si>
  <si>
    <t>TAATACGACTCACTATAGGGAGATGGCGAGAGAATAATTTACC</t>
  </si>
  <si>
    <t>TAATACGACTCACTATAGGGAGAATTCCAAACGCTGCAACA</t>
  </si>
  <si>
    <t>TAATACGACTCACTATAGGGAGACTATGGTGGTGGTGGATATG</t>
  </si>
  <si>
    <t>TAATACGACTCACTATAGGGAGAGATGGCAAATCAACGAGAAT</t>
  </si>
  <si>
    <t>TAATACGACTCACTATAGGGAGATGTCTACCTGCTGGAGTTA</t>
  </si>
  <si>
    <t>TAATACGACTCACTATAGGGAGAAGACTCACGATCACATCCT</t>
  </si>
  <si>
    <t>TAATACGACTCACTATAGGGAGACATCAGAGAAGTAGAAGAAGC</t>
  </si>
  <si>
    <t>TAATACGACTCACTATAGGGAGAATGTCAGCAATAACTTTCAGA</t>
  </si>
  <si>
    <t>TAATACGACTCACTATAGGGAGAAAGTTCCTCAAAATCTTCTC</t>
  </si>
  <si>
    <t>TAATACGACTCACTATAGGGAGATCTCCCTTCCTTGAATACTTAC</t>
  </si>
  <si>
    <t>TAATACGACTCACTATAGGGAGAGTCCACTTACTCGCATAGA</t>
  </si>
  <si>
    <t>TAATACGACTCACTATAGGGAGAGTTACGATCACGTTATCTGT</t>
  </si>
  <si>
    <t>TAATACGACTCACTATAGGGAGATTACGATGCGGTTGCTAA</t>
  </si>
  <si>
    <t>TAATACGACTCACTATAGGGAGAAGTCGTGGACGGTCAAAG</t>
  </si>
  <si>
    <t>TAATACGACTCACTATAGGGAGACGTTCTGACATATAGACTTTCG</t>
  </si>
  <si>
    <t>TAATACGACTCACTATAGGGAGATCATCCGTGTACCGAACA</t>
  </si>
  <si>
    <t>TAATACGACTCACTATAGGGAGACCCGTTGCTGTTTATTATTTGC</t>
  </si>
  <si>
    <t>TAATACGACTCACTATAGGGAGACATGTGGAGTGACTATCAAC</t>
  </si>
  <si>
    <t>TAATACGACTCACTATAGGGAGAATCGTTCATTACCTCCACAT</t>
  </si>
  <si>
    <t>TAATACGACTCACTATAGGGAGACAGACAACCGATTGAATAGT</t>
  </si>
  <si>
    <t>TAATACGACTCACTATAGGGAGAATGGAACTCTTCGATGAAAA</t>
  </si>
  <si>
    <t>TAATACGACTCACTATAGGGAGAGTGATATTGGTCATGGATGG</t>
  </si>
  <si>
    <t>TAATACGACTCACTATAGGGAGAATCTCTGTGCTGGAAGTTG</t>
  </si>
  <si>
    <t>TAATACGACTCACTATAGGGAGAGGATTCATTGTGCTCTGTT</t>
  </si>
  <si>
    <t>TAATACGACTCACTATAGGGAGATGGAGAACGGTGTTGAGA</t>
  </si>
  <si>
    <t>TAATACGACTCACTATAGGGAGACTGACGCCTGAACAAAGA</t>
  </si>
  <si>
    <t>TAATACGACTCACTATAGGGAGATGTGGTTACGCATAGTGATA</t>
  </si>
  <si>
    <t>TAATACGACTCACTATAGGGAGAGTCTCGTTCATCGTGTAGT</t>
  </si>
  <si>
    <t>TAATACGACTCACTATAGGGAGAATGCTGAAGATTACCGTCT</t>
  </si>
  <si>
    <t>TAATACGACTCACTATAGGGAGACTATCAGAGATTCCCAATAGAG</t>
  </si>
  <si>
    <t>TAATACGACTCACTATAGGGAGAGCATCAAGAGGTTCAAGC</t>
  </si>
  <si>
    <t>TAATACGACTCACTATAGGGAGAGATCATCCAATATCTCATCTCC</t>
  </si>
  <si>
    <t>TAATACGACTCACTATAGGGAGAATGAGCAATCAGTATGTCTG</t>
  </si>
  <si>
    <t>TAATACGACTCACTATAGGGAGAGATCAAGTGGATAGTGGTTA</t>
  </si>
  <si>
    <t>TAATACGACTCACTATAGGGAGAATAGTAACGGTGACCATAGC</t>
  </si>
  <si>
    <t>TAATACGACTCACTATAGGGAGAGGCATGGTGTTATATGTGTA</t>
  </si>
  <si>
    <t>TAATACGACTCACTATAGGGAGACCAAACCACATCAATTACCA</t>
  </si>
  <si>
    <t>TAATACGACTCACTATAGGGAGAATGCCTCTTCATACTGTTCA</t>
  </si>
  <si>
    <t>TAATACGACTCACTATAGGGAGACAGCGAATAGGCAATGGA</t>
  </si>
  <si>
    <t>TAATACGACTCACTATAGGGAGATAGACGCAATAGGGACAAA</t>
  </si>
  <si>
    <t>TAATACGACTCACTATAGGGAGACCGCAACCTAACACAGATA</t>
  </si>
  <si>
    <t>TAATACGACTCACTATAGGGAGATGCTATTCCACCATGTATGT</t>
  </si>
  <si>
    <t>TAATACGACTCACTATAGGGAGAGATGATGAGTTCGTTGTTCCT</t>
  </si>
  <si>
    <t>TAATACGACTCACTATAGGGAGAATCTGATTCCTCGGTTGTAA</t>
  </si>
  <si>
    <t>TAATACGACTCACTATAGGGAGAAATCAAACAGGTAACTCGC</t>
  </si>
  <si>
    <t>TAATACGACTCACTATAGGGAGACTTGTCAACATTGGACTCAG</t>
  </si>
  <si>
    <t>TAATACGACTCACTATAGGGAGATGGTTTACGCTTACTCTATTCT</t>
  </si>
  <si>
    <t>TAATACGACTCACTATAGGGAGACGTCTTTAAGTCTACATTGC</t>
  </si>
  <si>
    <t>TAATACGACTCACTATAGGGAGAACAACCTTACTTCACTGGAT</t>
  </si>
  <si>
    <t>TAATACGACTCACTATAGGGAGAGCAAGACAATTATTCATGCG</t>
  </si>
  <si>
    <t>TAATACGACTCACTATAGGGAGATAGAATAACAGCGGAAGAGA</t>
  </si>
  <si>
    <t>TAATACGACTCACTATAGGGAGATGTTTACTTTGAAGCCTTGC</t>
  </si>
  <si>
    <t>TAATACGACTCACTATAGGGAGACGATACCGTCACCACATC</t>
  </si>
  <si>
    <t>TAATACGACTCACTATAGGGAGATTTGTATTCCTTGCATTGTCA</t>
  </si>
  <si>
    <t>TAATACGACTCACTATAGGGAGACCAAGTATCTTAGAGTACCTAC</t>
  </si>
  <si>
    <t>TAATACGACTCACTATAGGGAGACATGACAGTGTTACCATCG</t>
  </si>
  <si>
    <t>TAATACGACTCACTATAGGGAGAACTAGGTTGTCCTGCGTTA</t>
  </si>
  <si>
    <t>TAATACGACTCACTATAGGGAGAACAGTATTTGAACCAGCA</t>
  </si>
  <si>
    <t>TAATACGACTCACTATAGGGAGAGAGATGGTGTTGGTGGTT</t>
  </si>
  <si>
    <t>TAATACGACTCACTATAGGGAGAACAAACACCGAGACTCATT</t>
  </si>
  <si>
    <t>TAATACGACTCACTATAGGGAGACTACAAACACCGAGACTC</t>
  </si>
  <si>
    <t>TAATACGACTCACTATAGGGAGATTATCAGTCAGAACATGGAC</t>
  </si>
  <si>
    <t>TAATACGACTCACTATAGGGAGAGTCAAGCAGTTACAGTTAGTG</t>
  </si>
  <si>
    <t>TAATACGACTCACTATAGGGAGAATCGGTAGAATCGTCAATG</t>
  </si>
  <si>
    <t>TAATACGACTCACTATAGGGAGACTCGTTAAGCCATGTAATGT</t>
  </si>
  <si>
    <t>TAATACGACTCACTATAGGGAGAAACCTCTACACTTGGAACAT</t>
  </si>
  <si>
    <t>TAATACGACTCACTATAGGGAGATACCAATATTCACTGCTGTC</t>
  </si>
  <si>
    <t>TAATACGACTCACTATAGGGAGAAGGTGGAAAGAAAGTCAATG</t>
  </si>
  <si>
    <t>TAATACGACTCACTATAGGGAGAGCATCTACAACATCCACATC</t>
  </si>
  <si>
    <t>TAATACGACTCACTATAGGGAGAAGCACATGGAAGTACAAGTC</t>
  </si>
  <si>
    <t>TAATACGACTCACTATAGGGAGACAAACAGACACCAACAAATG</t>
  </si>
  <si>
    <t>TAATACGACTCACTATAGGGAGAAAACCATTTACACCAGACTG</t>
  </si>
  <si>
    <t>TAATACGACTCACTATAGGGAGATGTCCTCCTCTTACTCCT</t>
  </si>
  <si>
    <t>TAATACGACTCACTATAGGGAGAGCTTCGATATACATTACCATCG</t>
  </si>
  <si>
    <t>TAATACGACTCACTATAGGGAGATGTTGTCGTATTACATTCGG</t>
  </si>
  <si>
    <t>TAATACGACTCACTATAGGGAGAGGATACTTGAGTCAATCTGTC</t>
  </si>
  <si>
    <t>TAATACGACTCACTATAGGGAGAGGCATGATGGAGTTGAATAC</t>
  </si>
  <si>
    <t>TAATACGACTCACTATAGGGAGACGTCGTTGCTGTGGTAAT</t>
  </si>
  <si>
    <t>TAATACGACTCACTATAGGGAGAAACCGATGTTACTTCACCTT</t>
  </si>
  <si>
    <t>TAATACGACTCACTATAGGGAGATGCCCTGTTTCGTGATAT</t>
  </si>
  <si>
    <t>TAATACGACTCACTATAGGGAGACACTGTTCAATATGGTCAAGG</t>
  </si>
  <si>
    <t>TAATACGACTCACTATAGGGAGACATCCGTTGCTATCAGTTC</t>
  </si>
  <si>
    <t>TAATACGACTCACTATAGGGAGAGCTATTAGGTGCTGGTGAG</t>
  </si>
  <si>
    <t>TAATACGACTCACTATAGGGAGACGGCTACGATGTTGTATTC</t>
  </si>
  <si>
    <t>TAATACGACTCACTATAGGGAGACCTGTGATAAATGTGAGTGT</t>
  </si>
  <si>
    <t>TAATACGACTCACTATAGGGAGATGTGTAGACACTTCACCAAT</t>
  </si>
  <si>
    <t>TAATACGACTCACTATAGGGAGATGGCAAGAATCGGTAAAGG</t>
  </si>
  <si>
    <t>TAATACGACTCACTATAGGGAGAGTTATTCCGTAGTTGGTGATAC</t>
  </si>
  <si>
    <t>TAATACGACTCACTATAGGGAGACCTCTTGGTGTTGTCTCTG</t>
  </si>
  <si>
    <t>TAATACGACTCACTATAGGGAGACGCAATGAGTGACGGAAG</t>
  </si>
  <si>
    <t>TAATACGACTCACTATAGGGAGAGTGTTGTAATCATAGCGACA</t>
  </si>
  <si>
    <t>TAATACGACTCACTATAGGGAGATGCCTCAACATTGAACAGT</t>
  </si>
  <si>
    <t>TAATACGACTCACTATAGGGAGAGCGATAACAGTCACCATATAC</t>
  </si>
  <si>
    <t>TAATACGACTCACTATAGGGAGAGACCATCTGCTTCTGAACT</t>
  </si>
  <si>
    <t>TAATACGACTCACTATAGGGAGACTGTTCAAAGTTCTGTCCTC</t>
  </si>
  <si>
    <t>TAATACGACTCACTATAGGGAGAACTACAAGCCGCTTATGAT</t>
  </si>
  <si>
    <t>TAATACGACTCACTATAGGGAGAGGCGGTACTAATCAAGTCTTA</t>
  </si>
  <si>
    <t>TAATACGACTCACTATAGGGAGAGGTTCTCATTGTGTTTCTCT</t>
  </si>
  <si>
    <t>TAATACGACTCACTATAGGGAGATTCGTCATCATCCATACCAT</t>
  </si>
  <si>
    <t>TAATACGACTCACTATAGGGAGAGCTTCATCAGTCATCAGTG</t>
  </si>
  <si>
    <t>TAATACGACTCACTATAGGGAGAGTGGTATTCGATGGTTACTTC</t>
  </si>
  <si>
    <t>TAATACGACTCACTATAGGGAGACCATTGAAACAACCAAACTG</t>
  </si>
  <si>
    <t>TAATACGACTCACTATAGGGAGAGTTGTTGATTACAGGAAGCA</t>
  </si>
  <si>
    <t>TAATACGACTCACTATAGGGAGAAGATGCCTTAACGGAATGTA</t>
  </si>
  <si>
    <t>TAATACGACTCACTATAGGGAGATGTGCTGATGATGATCTTGT</t>
  </si>
  <si>
    <t>TAATACGACTCACTATAGGGAGACACAGTATTTGAACCAGCAT</t>
  </si>
  <si>
    <t>TAATACGACTCACTATAGGGAGACAACCAACCACACTCCAA</t>
  </si>
  <si>
    <t>TAATACGACTCACTATAGGGAGACTATTCGGTGTCTTCATTCTC</t>
  </si>
  <si>
    <t>TAATACGACTCACTATAGGGAGACCACAACTTGATGAAGAATG</t>
  </si>
  <si>
    <t>TAATACGACTCACTATAGGGAGACCATACTGCTGTAACTAATGC</t>
  </si>
  <si>
    <t>TAATACGACTCACTATAGGGAGAATTACGTTGTGAACCAGATG</t>
  </si>
  <si>
    <t>TAATACGACTCACTATAGGGAGATTGGCGAGATAATGACACA</t>
  </si>
  <si>
    <t>TAATACGACTCACTATAGGGAGATCAAGTCAACAGTGATGGAT</t>
  </si>
  <si>
    <t>TAATACGACTCACTATAGGGAGAACCGTTGTCAGATGAGATG</t>
  </si>
  <si>
    <t>TAATACGACTCACTATAGGGAGAACCAACAACCATCCATAGTA</t>
  </si>
  <si>
    <t>TAATACGACTCACTATAGGGAGAACCTTCAGAAACCCAAACTA</t>
  </si>
  <si>
    <t>TAATACGACTCACTATAGGGAGACATAAGGATTCTTCCTACAACG</t>
  </si>
  <si>
    <t>TAATACGACTCACTATAGGGAGACTCTTACACGATTTCGACATC</t>
  </si>
  <si>
    <t>TAATACGACTCACTATAGGGAGACGAGTGATTAGCGAATGA</t>
  </si>
  <si>
    <t>TAATACGACTCACTATAGGGAGACCAAGTCTCATTAATCGAACAG</t>
  </si>
  <si>
    <t>TAATACGACTCACTATAGGGAGAGTCGATGTTATAGTATCGGTAG</t>
  </si>
  <si>
    <t>TAATACGACTCACTATAGGGAGAAGTAGTATCACTTTCTTCGG</t>
  </si>
  <si>
    <t>TAATACGACTCACTATAGGGAGAAATGGCTGAAAGAAACTGAG</t>
  </si>
  <si>
    <t>TAATACGACTCACTATAGGGAGATCTTAATGAATGACGCATATTT</t>
  </si>
  <si>
    <t>TAATACGACTCACTATAGGGAGACCAGAAAGGTACACCACAA</t>
  </si>
  <si>
    <t>TAATACGACTCACTATAGGGAGAGCTTTAGGGTCTGGGTTTA</t>
  </si>
  <si>
    <t>TAATACGACTCACTATAGGGAGAGCCATGTTGTGATCCTTTA</t>
  </si>
  <si>
    <t>TAATACGACTCACTATAGGGAGAACTACTATTGATCGAACGCA</t>
  </si>
  <si>
    <t>TAATACGACTCACTATAGGGAGATTTGCACGTAACTCTTTCTG</t>
  </si>
  <si>
    <t>TAATACGACTCACTATAGGGAGAGACGGTAGTCTCAGTAGTTGTT</t>
  </si>
  <si>
    <t>TAATACGACTCACTATAGGGAGAGCTTTCCATAATTCTTCTGG</t>
  </si>
  <si>
    <t>TAATACGACTCACTATAGGGAGATTAAGTTCGCAGGATAAGGT</t>
  </si>
  <si>
    <t>TAATACGACTCACTATAGGGAGACGCAGTCAATCGTATAGGA</t>
  </si>
  <si>
    <t>TAATACGACTCACTATAGGGAGACATGGTCTCAATACTTCACC</t>
  </si>
  <si>
    <t>TAATACGACTCACTATAGGGAGAAGCAGCGTAGTAATACCC</t>
  </si>
  <si>
    <t>TAATACGACTCACTATAGGGAGACTACGGTTTGAAGCTGTTAC</t>
  </si>
  <si>
    <t>TAATACGACTCACTATAGGGAGACAACGCCTTCTTTGATAGT</t>
  </si>
  <si>
    <t>TAATACGACTCACTATAGGGAGAACTTCTTTAGGCGTTTCAC</t>
  </si>
  <si>
    <t>TAATACGACTCACTATAGGGAGACTTTCAATATTAGTGGTCCTCC</t>
  </si>
  <si>
    <t>TAATACGACTCACTATAGGGAGATATGATGCTTCGGTAGATAC</t>
  </si>
  <si>
    <t>TAATACGACTCACTATAGGGAGAGCTTTAGAACGTACATTTGGTA</t>
  </si>
  <si>
    <t>TAATACGACTCACTATAGGGAGACAAATGCTTGAAAGGTGGTA</t>
  </si>
  <si>
    <t>TAATACGACTCACTATAGGGAGAACTTTCGTCGTAGTCAACA</t>
  </si>
  <si>
    <t>TAATACGACTCACTATAGGGAGAATAATCTTCAACAGGTGGTGG</t>
  </si>
  <si>
    <t>TAATACGACTCACTATAGGGAGAAAGTAAGTGTGGTGTTCTCA</t>
  </si>
  <si>
    <t>TAATACGACTCACTATAGGGAGACCACAGGTAAACAAGATGC</t>
  </si>
  <si>
    <t>TAATACGACTCACTATAGGGAGACTAACCATGTCGTCTATGATG</t>
  </si>
  <si>
    <t>TAATACGACTCACTATAGGGAGAATCGATTGGTGTAAATGAAA</t>
  </si>
  <si>
    <t>TAATACGACTCACTATAGGGAGACAATTTGACGGTTGACCTTT</t>
  </si>
  <si>
    <t>TAATACGACTCACTATAGGGAGAGAATTTCATTATTGAATACG</t>
  </si>
  <si>
    <t>TAATACGACTCACTATAGGGAGAAATCTGCTGACCACTAGAAT</t>
  </si>
  <si>
    <t>TAATACGACTCACTATAGGGAGACAAACTAGCCCTAAAGATACC</t>
  </si>
  <si>
    <t>TAATACGACTCACTATAGGGAGACCCATAGATTCGGTATATCA</t>
  </si>
  <si>
    <t>TAATACGACTCACTATAGGGAGACCATAGAAATGGTATTAGGTT</t>
  </si>
  <si>
    <t>TAATACGACTCACTATAGGGAGACACAGTATACACTTGACTTG</t>
  </si>
  <si>
    <t>TAATACGACTCACTATAGGGAGACTGTTACTTCTTCTGTTCCA</t>
  </si>
  <si>
    <t>TAATACGACTCACTATAGGGAGAAGACAACCTTAACGAGTGAT</t>
  </si>
  <si>
    <t>TAATACGACTCACTATAGGGAGACTGGTCTGAATACTCTGGTT</t>
  </si>
  <si>
    <t>TAATACGACTCACTATAGGGAGACCGATGATAACACAAACAGT</t>
  </si>
  <si>
    <t>TAATACGACTCACTATAGGGAGACAACATTCACTACTTCGTAGAC</t>
  </si>
  <si>
    <t>TAATACGACTCACTATAGGGAGACATAGAACGAAGACTGATAGGA</t>
  </si>
  <si>
    <t>TAATACGACTCACTATAGGGAGACCATGACCAGTCTTCCTTC</t>
  </si>
  <si>
    <t>TAATACGACTCACTATAGGGAGAGCAATATGGCAGCGAGTA</t>
  </si>
  <si>
    <t>TAATACGACTCACTATAGGGAGAGTAGGAACCAGGGAGATGA</t>
  </si>
  <si>
    <t>TAATACGACTCACTATAGGGAGAGGCGGACAAGAGACATAAG</t>
  </si>
  <si>
    <t>TAATACGACTCACTATAGGGAGAAGATTAGGAACCGCAAGTAT</t>
  </si>
  <si>
    <t>TAATACGACTCACTATAGGGAGACAGAAACACTAACAATAAGTAGTATA</t>
  </si>
  <si>
    <t>TAATACGACTCACTATAGGGAGACTTCACTACTCATCATTTCAA</t>
  </si>
  <si>
    <t>TAATACGACTCACTATAGGGAGAGCATAACCGACGATGATAAC</t>
  </si>
  <si>
    <t>TAATACGACTCACTATAGGGAGACGACTAATAATCTGACGGTAG</t>
  </si>
  <si>
    <t>TAATACGACTCACTATAGGGAGACATACATACAAGCAACATCG</t>
  </si>
  <si>
    <t>TAATACGACTCACTATAGGGAGACTCGGCGGAATTATTATTGA</t>
  </si>
  <si>
    <t>TAATACGACTCACTATAGGGAGAGACATAATGGGCGTAAGATAAG</t>
  </si>
  <si>
    <t>TAATACGACTCACTATAGGGAGACCTATAATCTTCCTGCTAGTGA</t>
  </si>
  <si>
    <t>TAATACGACTCACTATAGGGAGAACCGTTGAGACATTTCCATA</t>
  </si>
  <si>
    <t>TAATACGACTCACTATAGGGAGAAGGAATGAGCTAGTTGAAGGA</t>
  </si>
  <si>
    <t>TAATACGACTCACTATAGGGAGAGCTAATTGTTGGGTTCATAC</t>
  </si>
  <si>
    <t>TAATACGACTCACTATAGGGAGACAATGATGTCCATTCAACCA</t>
  </si>
  <si>
    <t>TAATACGACTCACTATAGGGAGATTCCGATAGATAAGCAGACA</t>
  </si>
  <si>
    <t>TAATACGACTCACTATAGGGAGAAATAGAGGACAAATCGACTCC</t>
  </si>
  <si>
    <t>TAATACGACTCACTATAGGGAGATTGCCTGGTTGAATTGGT</t>
  </si>
  <si>
    <t>TAATACGACTCACTATAGGGAGACGCTACGCAAGTTCATAAG</t>
  </si>
  <si>
    <t>TAATACGACTCACTATAGGGAGATGCTGGTCTGAACGATAA</t>
  </si>
  <si>
    <t>TAATACGACTCACTATAGGGAGACGAGAGATGTTGTCTTGTTG</t>
  </si>
  <si>
    <t>TAATACGACTCACTATAGGGAGACAGTAGACTTGGATAATTCCTG</t>
  </si>
  <si>
    <t>TAATACGACTCACTATAGGGAGAAGGAGGCTTCTTCTGTACT</t>
  </si>
  <si>
    <t>TAATACGACTCACTATAGGGAGAGCTATCGCATAAGCCTCTAT</t>
  </si>
  <si>
    <t>TAATACGACTCACTATAGGGAGAATCGCTTACCAAATCGTTG</t>
  </si>
  <si>
    <t>TAATACGACTCACTATAGGGAGAGTTGGTAACATTGATTGACG</t>
  </si>
  <si>
    <t>TAATACGACTCACTATAGGGAGATGTTGTTTTATTCTTCACCAT</t>
  </si>
  <si>
    <t>TAATACGACTCACTATAGGGAGAGTTGTTCCTTCAGCAAGC</t>
  </si>
  <si>
    <t>TAATACGACTCACTATAGGGAGAGCTGATGTTGCCAATAGTAA</t>
  </si>
  <si>
    <t>TAATACGACTCACTATAGGGAGAGCTCTTTGACATGAAGTAAG</t>
  </si>
  <si>
    <t>TAATACGACTCACTATAGGGAGACGTATCCATACTTGTCATAGC</t>
  </si>
  <si>
    <t>TAATACGACTCACTATAGGGAGATCTGACGATATTCTGGTTGA</t>
  </si>
  <si>
    <t>TAATACGACTCACTATAGGGAGATCTGCAACAGATTCACGAT</t>
  </si>
  <si>
    <t>TAATACGACTCACTATAGGGAGAGCGTTGTTTCGTTTGAGT</t>
  </si>
  <si>
    <t>TAATACGACTCACTATAGGGAGATCCAATGCTTCCGTTCTG</t>
  </si>
  <si>
    <t>TAATACGACTCACTATAGGGAGATCAATAGCAAGACGATTAGC</t>
  </si>
  <si>
    <t>TAATACGACTCACTATAGGGAGACCAACGACCAGTGATACG</t>
  </si>
  <si>
    <t>TAATACGACTCACTATAGGGAGACGCTTCTGTGTACGAACT</t>
  </si>
  <si>
    <t>TAATACGACTCACTATAGGGAGATAATTGCATAGATACATAGCCAT</t>
  </si>
  <si>
    <t>TAATACGACTCACTATAGGGAGAGATAATGCAAACGTGGGTAT</t>
  </si>
  <si>
    <t>TAATACGACTCACTATAGGGAGAGAATTTCCGTTTGACTGTAG</t>
  </si>
  <si>
    <t>TAATACGACTCACTATAGGGAGATAGTAACAGGCGAAGCATT</t>
  </si>
  <si>
    <t>TAATACGACTCACTATAGGGAGACGTCGTTTGATTCGTGTCTA</t>
  </si>
  <si>
    <t>TAATACGACTCACTATAGGGAGATTTGGAGTGTCCAGAGCC</t>
  </si>
  <si>
    <t>TAATACGACTCACTATAGGGAGACACCTGGACTTACTGGAAT</t>
  </si>
  <si>
    <t>TAATACGACTCACTATAGGGAGAGAAGCCGAATAGTGAGTAGT</t>
  </si>
  <si>
    <t>TAATACGACTCACTATAGGGAGAGATAACACATAAGGCAAGTG</t>
  </si>
  <si>
    <t>TAATACGACTCACTATAGGGAGATGACATGGTAAGACCTTGAG</t>
  </si>
  <si>
    <t>TAATACGACTCACTATAGGGAGAGCACCAACAGATGAAGCA</t>
  </si>
  <si>
    <t>TAATACGACTCACTATAGGGAGACAACGAAAGCAGATATTTACTC</t>
  </si>
  <si>
    <t>TAATACGACTCACTATAGGGAGATGCTAAAGTTACGGTCTATC</t>
  </si>
  <si>
    <t>TAATACGACTCACTATAGGGAGATAACCAGACTGCGGCATA</t>
  </si>
  <si>
    <t>TAATACGACTCACTATAGGGAGAGCATCCAGGCGATTGTTC</t>
  </si>
  <si>
    <t>TAATACGACTCACTATAGGGAGATTAAAATCATCTGATGACAGT</t>
  </si>
  <si>
    <t>TAATACGACTCACTATAGGGAGATTCTGCCTCCGTATTCCA</t>
  </si>
  <si>
    <t>TAATACGACTCACTATAGGGAGAGAACCTTGTCTTCTGATATGG</t>
  </si>
  <si>
    <t>TAATACGACTCACTATAGGGAGAGATATGAACCTTGTCTTCTG</t>
  </si>
  <si>
    <t>TAATACGACTCACTATAGGGAGAATATGGGCGTGTAAATCTTC</t>
  </si>
  <si>
    <t>TAATACGACTCACTATAGGGAGAAAGTGTTCGTGAAGTAGGAG</t>
  </si>
  <si>
    <t>TAATACGACTCACTATAGGGAGACTATTGGTGAGAGTTTACAC</t>
  </si>
  <si>
    <t>TAATACGACTCACTATAGGGAGACTGTGCCTTGACTGTAGAA</t>
  </si>
  <si>
    <t>TAATACGACTCACTATAGGGAGACCATCCTGTGTATCATTACG</t>
  </si>
  <si>
    <t>TAATACGACTCACTATAGGGAGAATATGGTCGAGGATCTTGTT</t>
  </si>
  <si>
    <t>TAATACGACTCACTATAGGGAGACTTCCTCTGATATTTCCCAATC</t>
  </si>
  <si>
    <t>TAATACGACTCACTATAGGGAGAACTTCTGATCTCATTCCGTT</t>
  </si>
  <si>
    <t>TAATACGACTCACTATAGGGAGAGAAGTTATCAGTGGTGTAGTCT</t>
  </si>
  <si>
    <t>TAATACGACTCACTATAGGGAGACTCTCAAAGTCTTCAGATAACC</t>
  </si>
  <si>
    <t>TAATACGACTCACTATAGGGAGACCATTCGATGCCATAATAGT</t>
  </si>
  <si>
    <t>TAATACGACTCACTATAGGGAGACACCCTTTAGTTCATGATTG</t>
  </si>
  <si>
    <t>TAATACGACTCACTATAGGGAGAAAATCACAGCTAACAAACCG</t>
  </si>
  <si>
    <t>TAATACGACTCACTATAGGGAGACGTAACTGTAGGACTGGTAT</t>
  </si>
  <si>
    <t>TAATACGACTCACTATAGGGAGAGTTATAGCACTGTCGAATGT</t>
  </si>
  <si>
    <t>TAATACGACTCACTATAGGGAGAATCCTCATCGGAATCTTCTG</t>
  </si>
  <si>
    <t>TAATACGACTCACTATAGGGAGACGCTCCATTCACTTTCTGT</t>
  </si>
  <si>
    <t>TAATACGACTCACTATAGGGAGAGTCGATTAGGATCGTAATAACG</t>
  </si>
  <si>
    <t>TAATACGACTCACTATAGGGAGAAGGTTTGTAAGCAGTCTACT</t>
  </si>
  <si>
    <t>TAATACGACTCACTATAGGGAGACGATTGGCGGTAATTCATAA</t>
  </si>
  <si>
    <t>TAATACGACTCACTATAGGGAGAGACACCATTCATTCCACAA</t>
  </si>
  <si>
    <t>TAATACGACTCACTATAGGGAGAGAAGAAGTAAGATGCCGAATC</t>
  </si>
  <si>
    <t>TAATACGACTCACTATAGGGAGACTAGAGACTTCTTCAGTGTTG</t>
  </si>
  <si>
    <t>TAATACGACTCACTATAGGGAGAGGATTGTAGCCATGAATGAA</t>
  </si>
  <si>
    <t>TAATACGACTCACTATAGGGAGACGTAGGAATCAACTATCTGTG</t>
  </si>
  <si>
    <t>TAATACGACTCACTATAGGGAGAAATCCACCGAACAACTCAA</t>
  </si>
  <si>
    <t>TAATACGACTCACTATAGGGAGAACCACCAACAACAGCATAT</t>
  </si>
  <si>
    <t>TAATACGACTCACTATAGGGAGACTACCGTATGTGGCAAGG</t>
  </si>
  <si>
    <t>TAATACGACTCACTATAGGGAGAAAGGATGGTACTGTGCTAAG</t>
  </si>
  <si>
    <t>TAATACGACTCACTATAGGGAGACGCAACAGAATGGTATTAGAC</t>
  </si>
  <si>
    <t>TAATACGACTCACTATAGGGAGAACAATGAGAAGTCACAGGTT</t>
  </si>
  <si>
    <t>TAATACGACTCACTATAGGGAGACGATGAGTCAGTGAATTAGTC</t>
  </si>
  <si>
    <t>TAATACGACTCACTATAGGGAGAACACCAACAATCTTCCTCTT</t>
  </si>
  <si>
    <t>TAATACGACTCACTATAGGGAGAACATTCTAAGTCGTCATCCA</t>
  </si>
  <si>
    <t>TAATACGACTCACTATAGGGAGACAATCAATTACACCGCCATT</t>
  </si>
  <si>
    <t>TAATACGACTCACTATAGGGAGAGCATCCTCTAATCCATTGAA</t>
  </si>
  <si>
    <t>TAATACGACTCACTATAGGGAGACCTGACATAGCCTCTGGAT</t>
  </si>
  <si>
    <t>TAATACGACTCACTATAGGGAGAAGGATTGCTGATGTAAGTAG</t>
  </si>
  <si>
    <t>TAATACGACTCACTATAGGGAGAACCGTAGTTGCTCAGAGA</t>
  </si>
  <si>
    <t>TAATACGACTCACTATAGGGAGACTGGTGGATTAGGACATATTC</t>
  </si>
  <si>
    <t>TAATACGACTCACTATAGGGAGATGACAGTTCTTCATCTTCCA</t>
  </si>
  <si>
    <t>TAATACGACTCACTATAGGGAGAGGAGCACTCATCGAGAATA</t>
  </si>
  <si>
    <t>TAATACGACTCACTATAGGGAGATCCAATGGTCTACGAAGTG</t>
  </si>
  <si>
    <t>TAATACGACTCACTATAGGGAGAGTGACTGTAATACTGACTGTG</t>
  </si>
  <si>
    <t>TAATACGACTCACTATAGGGAGACTTGCCATACACGACCATA</t>
  </si>
  <si>
    <t>TAATACGACTCACTATAGGGAGACGGTCCAGTTAGTACACATA</t>
  </si>
  <si>
    <t>TAATACGACTCACTATAGGGAGAAACTTCTTGTTCACTGATGC</t>
  </si>
  <si>
    <t>TAATACGACTCACTATAGGGAGAGTTGCGACATGCTTACTATT</t>
  </si>
  <si>
    <t>TAATACGACTCACTATAGGGAGAACTGCACTTAAGAAGTAGGA</t>
  </si>
  <si>
    <t>TAATACGACTCACTATAGGGAGAGTTGTGATGACTGTTGTTTC</t>
  </si>
  <si>
    <t>TAATACGACTCACTATAGGGAGAGGTGATGATAAGGATGATGTG</t>
  </si>
  <si>
    <t>TAATACGACTCACTATAGGGAGAACTGGCAATATGGCACAT</t>
  </si>
  <si>
    <t>TAATACGACTCACTATAGGGAGAACTCCAAGAATGCTGTATGT</t>
  </si>
  <si>
    <t>TAATACGACTCACTATAGGGAGAAGCGATAACAGCAATAACAG</t>
  </si>
  <si>
    <t>TAATACGACTCACTATAGGGAGATACCACACGCAGGATACT</t>
  </si>
  <si>
    <t>TAATACGACTCACTATAGGGAGACTCCTGACATGATGTATTACG</t>
  </si>
  <si>
    <t>TAATACGACTCACTATAGGGAGAGACAATTAGTACAACATGAACATCC</t>
    <phoneticPr fontId="1" type="noConversion"/>
  </si>
  <si>
    <t>TAATACGACTCACTATAGGGAGAGGACGAAGATTGACCACTT</t>
    <phoneticPr fontId="1" type="noConversion"/>
  </si>
  <si>
    <t>S14 Table. dsRNA primer sequenc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wrapText="1"/>
    </xf>
    <xf numFmtId="0" fontId="6" fillId="2" borderId="0" xfId="0" applyFont="1" applyFill="1"/>
    <xf numFmtId="0" fontId="5" fillId="0" borderId="0" xfId="0" applyFont="1" applyAlignment="1">
      <alignment horizontal="left" wrapText="1" readingOrder="1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9"/>
  <sheetViews>
    <sheetView tabSelected="1" workbookViewId="0">
      <selection sqref="A1:C1"/>
    </sheetView>
  </sheetViews>
  <sheetFormatPr defaultColWidth="9.0703125" defaultRowHeight="15.45" x14ac:dyDescent="0.4"/>
  <cols>
    <col min="1" max="1" width="11.2109375" style="4" customWidth="1"/>
    <col min="2" max="2" width="64.28515625" style="5" customWidth="1"/>
    <col min="3" max="3" width="34.78515625" style="5" customWidth="1"/>
    <col min="4" max="16384" width="9.0703125" style="1"/>
  </cols>
  <sheetData>
    <row r="1" spans="1:3" ht="15" x14ac:dyDescent="0.35">
      <c r="A1" s="9" t="s">
        <v>489</v>
      </c>
      <c r="B1" s="9"/>
      <c r="C1" s="9"/>
    </row>
    <row r="2" spans="1:3" ht="15" x14ac:dyDescent="0.35">
      <c r="A2" s="2" t="s">
        <v>0</v>
      </c>
      <c r="B2" s="3" t="s">
        <v>127</v>
      </c>
      <c r="C2" s="3" t="s">
        <v>128</v>
      </c>
    </row>
    <row r="3" spans="1:3" x14ac:dyDescent="0.4">
      <c r="A3" s="4" t="s">
        <v>1</v>
      </c>
      <c r="B3" s="5" t="s">
        <v>166</v>
      </c>
      <c r="C3" s="5" t="s">
        <v>487</v>
      </c>
    </row>
    <row r="4" spans="1:3" x14ac:dyDescent="0.4">
      <c r="A4" s="4" t="s">
        <v>2</v>
      </c>
      <c r="B4" s="5" t="s">
        <v>167</v>
      </c>
      <c r="C4" s="5" t="s">
        <v>326</v>
      </c>
    </row>
    <row r="5" spans="1:3" x14ac:dyDescent="0.4">
      <c r="A5" s="4" t="s">
        <v>3</v>
      </c>
      <c r="B5" s="5" t="s">
        <v>168</v>
      </c>
      <c r="C5" s="5" t="s">
        <v>327</v>
      </c>
    </row>
    <row r="6" spans="1:3" x14ac:dyDescent="0.4">
      <c r="A6" s="4" t="s">
        <v>4</v>
      </c>
      <c r="B6" s="5" t="s">
        <v>169</v>
      </c>
      <c r="C6" s="5" t="s">
        <v>328</v>
      </c>
    </row>
    <row r="7" spans="1:3" x14ac:dyDescent="0.4">
      <c r="A7" s="4" t="s">
        <v>5</v>
      </c>
      <c r="B7" s="5" t="s">
        <v>170</v>
      </c>
      <c r="C7" s="5" t="s">
        <v>329</v>
      </c>
    </row>
    <row r="8" spans="1:3" x14ac:dyDescent="0.4">
      <c r="A8" s="4" t="s">
        <v>6</v>
      </c>
      <c r="B8" s="5" t="s">
        <v>171</v>
      </c>
      <c r="C8" s="5" t="s">
        <v>330</v>
      </c>
    </row>
    <row r="9" spans="1:3" x14ac:dyDescent="0.4">
      <c r="A9" s="4" t="s">
        <v>7</v>
      </c>
      <c r="B9" s="5" t="s">
        <v>172</v>
      </c>
      <c r="C9" s="5" t="s">
        <v>331</v>
      </c>
    </row>
    <row r="10" spans="1:3" x14ac:dyDescent="0.4">
      <c r="A10" s="4" t="s">
        <v>8</v>
      </c>
      <c r="B10" s="5" t="s">
        <v>173</v>
      </c>
      <c r="C10" s="5" t="s">
        <v>332</v>
      </c>
    </row>
    <row r="11" spans="1:3" x14ac:dyDescent="0.4">
      <c r="A11" s="4" t="s">
        <v>9</v>
      </c>
      <c r="B11" s="5" t="s">
        <v>174</v>
      </c>
      <c r="C11" s="5" t="s">
        <v>333</v>
      </c>
    </row>
    <row r="12" spans="1:3" x14ac:dyDescent="0.4">
      <c r="A12" s="6" t="s">
        <v>10</v>
      </c>
      <c r="B12" s="7" t="s">
        <v>175</v>
      </c>
      <c r="C12" s="7" t="s">
        <v>334</v>
      </c>
    </row>
    <row r="13" spans="1:3" x14ac:dyDescent="0.4">
      <c r="A13" s="4" t="s">
        <v>11</v>
      </c>
      <c r="B13" s="5" t="s">
        <v>176</v>
      </c>
      <c r="C13" s="5" t="s">
        <v>335</v>
      </c>
    </row>
    <row r="14" spans="1:3" x14ac:dyDescent="0.4">
      <c r="A14" s="4" t="s">
        <v>12</v>
      </c>
      <c r="B14" s="5" t="s">
        <v>177</v>
      </c>
      <c r="C14" s="5" t="s">
        <v>336</v>
      </c>
    </row>
    <row r="15" spans="1:3" x14ac:dyDescent="0.4">
      <c r="A15" s="4" t="s">
        <v>13</v>
      </c>
      <c r="B15" s="5" t="s">
        <v>178</v>
      </c>
      <c r="C15" s="5" t="s">
        <v>337</v>
      </c>
    </row>
    <row r="16" spans="1:3" x14ac:dyDescent="0.4">
      <c r="A16" s="4" t="s">
        <v>14</v>
      </c>
      <c r="B16" s="5" t="s">
        <v>179</v>
      </c>
      <c r="C16" s="5" t="s">
        <v>338</v>
      </c>
    </row>
    <row r="17" spans="1:3" x14ac:dyDescent="0.4">
      <c r="A17" s="4" t="s">
        <v>15</v>
      </c>
      <c r="B17" s="5" t="s">
        <v>180</v>
      </c>
      <c r="C17" s="5" t="s">
        <v>339</v>
      </c>
    </row>
    <row r="18" spans="1:3" x14ac:dyDescent="0.4">
      <c r="A18" s="4" t="s">
        <v>16</v>
      </c>
      <c r="B18" s="5" t="s">
        <v>181</v>
      </c>
      <c r="C18" s="5" t="s">
        <v>340</v>
      </c>
    </row>
    <row r="19" spans="1:3" x14ac:dyDescent="0.4">
      <c r="A19" s="4" t="s">
        <v>17</v>
      </c>
      <c r="B19" s="5" t="s">
        <v>182</v>
      </c>
      <c r="C19" s="5" t="s">
        <v>341</v>
      </c>
    </row>
    <row r="20" spans="1:3" x14ac:dyDescent="0.4">
      <c r="A20" s="4" t="s">
        <v>18</v>
      </c>
      <c r="B20" s="5" t="s">
        <v>183</v>
      </c>
      <c r="C20" s="5" t="s">
        <v>342</v>
      </c>
    </row>
    <row r="21" spans="1:3" x14ac:dyDescent="0.4">
      <c r="A21" s="4" t="s">
        <v>19</v>
      </c>
      <c r="B21" s="5" t="s">
        <v>184</v>
      </c>
      <c r="C21" s="5" t="s">
        <v>343</v>
      </c>
    </row>
    <row r="22" spans="1:3" x14ac:dyDescent="0.4">
      <c r="A22" s="4" t="s">
        <v>20</v>
      </c>
      <c r="B22" s="5" t="s">
        <v>185</v>
      </c>
      <c r="C22" s="5" t="s">
        <v>344</v>
      </c>
    </row>
    <row r="23" spans="1:3" x14ac:dyDescent="0.4">
      <c r="A23" s="6" t="s">
        <v>21</v>
      </c>
      <c r="B23" s="5" t="s">
        <v>186</v>
      </c>
      <c r="C23" s="5" t="s">
        <v>345</v>
      </c>
    </row>
    <row r="24" spans="1:3" x14ac:dyDescent="0.4">
      <c r="A24" s="4" t="s">
        <v>22</v>
      </c>
      <c r="B24" s="5" t="s">
        <v>187</v>
      </c>
      <c r="C24" s="5" t="s">
        <v>346</v>
      </c>
    </row>
    <row r="25" spans="1:3" x14ac:dyDescent="0.4">
      <c r="A25" s="4" t="s">
        <v>23</v>
      </c>
      <c r="B25" s="5" t="s">
        <v>188</v>
      </c>
      <c r="C25" s="5" t="s">
        <v>347</v>
      </c>
    </row>
    <row r="26" spans="1:3" x14ac:dyDescent="0.4">
      <c r="A26" s="4" t="s">
        <v>24</v>
      </c>
      <c r="B26" s="5" t="s">
        <v>189</v>
      </c>
      <c r="C26" s="5" t="s">
        <v>348</v>
      </c>
    </row>
    <row r="27" spans="1:3" x14ac:dyDescent="0.4">
      <c r="A27" s="4" t="s">
        <v>25</v>
      </c>
      <c r="B27" s="5" t="s">
        <v>190</v>
      </c>
      <c r="C27" s="5" t="s">
        <v>349</v>
      </c>
    </row>
    <row r="28" spans="1:3" x14ac:dyDescent="0.4">
      <c r="A28" s="4" t="s">
        <v>26</v>
      </c>
      <c r="B28" s="5" t="s">
        <v>191</v>
      </c>
      <c r="C28" s="5" t="s">
        <v>350</v>
      </c>
    </row>
    <row r="29" spans="1:3" x14ac:dyDescent="0.4">
      <c r="A29" s="6" t="s">
        <v>27</v>
      </c>
      <c r="B29" s="5" t="s">
        <v>192</v>
      </c>
      <c r="C29" s="5" t="s">
        <v>351</v>
      </c>
    </row>
    <row r="30" spans="1:3" x14ac:dyDescent="0.4">
      <c r="A30" s="4" t="s">
        <v>28</v>
      </c>
      <c r="B30" s="5" t="s">
        <v>193</v>
      </c>
      <c r="C30" s="5" t="s">
        <v>352</v>
      </c>
    </row>
    <row r="31" spans="1:3" x14ac:dyDescent="0.4">
      <c r="A31" s="6" t="s">
        <v>29</v>
      </c>
      <c r="B31" s="5" t="s">
        <v>194</v>
      </c>
      <c r="C31" s="5" t="s">
        <v>353</v>
      </c>
    </row>
    <row r="32" spans="1:3" x14ac:dyDescent="0.4">
      <c r="A32" s="4" t="s">
        <v>30</v>
      </c>
      <c r="B32" s="5" t="s">
        <v>195</v>
      </c>
      <c r="C32" s="5" t="s">
        <v>354</v>
      </c>
    </row>
    <row r="33" spans="1:3" x14ac:dyDescent="0.4">
      <c r="A33" s="4" t="s">
        <v>31</v>
      </c>
      <c r="B33" s="5" t="s">
        <v>196</v>
      </c>
      <c r="C33" s="5" t="s">
        <v>355</v>
      </c>
    </row>
    <row r="34" spans="1:3" x14ac:dyDescent="0.4">
      <c r="A34" s="4" t="s">
        <v>32</v>
      </c>
      <c r="B34" s="5" t="s">
        <v>197</v>
      </c>
      <c r="C34" s="5" t="s">
        <v>356</v>
      </c>
    </row>
    <row r="35" spans="1:3" x14ac:dyDescent="0.4">
      <c r="A35" s="4" t="s">
        <v>33</v>
      </c>
      <c r="B35" s="5" t="s">
        <v>198</v>
      </c>
      <c r="C35" s="5" t="s">
        <v>357</v>
      </c>
    </row>
    <row r="36" spans="1:3" x14ac:dyDescent="0.4">
      <c r="A36" s="4" t="s">
        <v>34</v>
      </c>
      <c r="B36" s="5" t="s">
        <v>199</v>
      </c>
      <c r="C36" s="5" t="s">
        <v>358</v>
      </c>
    </row>
    <row r="37" spans="1:3" x14ac:dyDescent="0.4">
      <c r="A37" s="4" t="s">
        <v>35</v>
      </c>
      <c r="B37" s="5" t="s">
        <v>200</v>
      </c>
      <c r="C37" s="5" t="s">
        <v>359</v>
      </c>
    </row>
    <row r="38" spans="1:3" x14ac:dyDescent="0.4">
      <c r="A38" s="4" t="s">
        <v>36</v>
      </c>
      <c r="B38" s="7" t="s">
        <v>201</v>
      </c>
      <c r="C38" s="7" t="s">
        <v>360</v>
      </c>
    </row>
    <row r="39" spans="1:3" x14ac:dyDescent="0.4">
      <c r="A39" s="6" t="s">
        <v>37</v>
      </c>
      <c r="B39" s="5" t="s">
        <v>202</v>
      </c>
      <c r="C39" s="5" t="s">
        <v>361</v>
      </c>
    </row>
    <row r="40" spans="1:3" x14ac:dyDescent="0.4">
      <c r="A40" s="6" t="s">
        <v>38</v>
      </c>
      <c r="B40" s="5" t="s">
        <v>202</v>
      </c>
      <c r="C40" s="5" t="s">
        <v>361</v>
      </c>
    </row>
    <row r="41" spans="1:3" x14ac:dyDescent="0.4">
      <c r="A41" s="4" t="s">
        <v>39</v>
      </c>
      <c r="B41" s="5" t="s">
        <v>203</v>
      </c>
      <c r="C41" s="5" t="s">
        <v>362</v>
      </c>
    </row>
    <row r="42" spans="1:3" x14ac:dyDescent="0.4">
      <c r="A42" s="4" t="s">
        <v>40</v>
      </c>
      <c r="B42" s="5" t="s">
        <v>204</v>
      </c>
      <c r="C42" s="5" t="s">
        <v>363</v>
      </c>
    </row>
    <row r="43" spans="1:3" x14ac:dyDescent="0.4">
      <c r="A43" s="4" t="s">
        <v>41</v>
      </c>
      <c r="B43" s="5" t="s">
        <v>205</v>
      </c>
      <c r="C43" s="5" t="s">
        <v>364</v>
      </c>
    </row>
    <row r="44" spans="1:3" x14ac:dyDescent="0.4">
      <c r="A44" s="4" t="s">
        <v>42</v>
      </c>
      <c r="B44" s="5" t="s">
        <v>206</v>
      </c>
      <c r="C44" s="5" t="s">
        <v>365</v>
      </c>
    </row>
    <row r="45" spans="1:3" x14ac:dyDescent="0.4">
      <c r="A45" s="4" t="s">
        <v>43</v>
      </c>
      <c r="B45" s="5" t="s">
        <v>207</v>
      </c>
      <c r="C45" s="5" t="s">
        <v>366</v>
      </c>
    </row>
    <row r="46" spans="1:3" x14ac:dyDescent="0.4">
      <c r="A46" s="4" t="s">
        <v>44</v>
      </c>
      <c r="B46" s="5" t="s">
        <v>208</v>
      </c>
      <c r="C46" s="5" t="s">
        <v>367</v>
      </c>
    </row>
    <row r="47" spans="1:3" x14ac:dyDescent="0.4">
      <c r="A47" s="6" t="s">
        <v>45</v>
      </c>
      <c r="B47" s="5" t="s">
        <v>209</v>
      </c>
      <c r="C47" s="5" t="s">
        <v>368</v>
      </c>
    </row>
    <row r="48" spans="1:3" x14ac:dyDescent="0.4">
      <c r="A48" s="4" t="s">
        <v>46</v>
      </c>
      <c r="B48" s="5" t="s">
        <v>210</v>
      </c>
      <c r="C48" s="5" t="s">
        <v>369</v>
      </c>
    </row>
    <row r="49" spans="1:3" x14ac:dyDescent="0.4">
      <c r="A49" s="4" t="s">
        <v>47</v>
      </c>
      <c r="B49" s="5" t="s">
        <v>211</v>
      </c>
      <c r="C49" s="5" t="s">
        <v>370</v>
      </c>
    </row>
    <row r="50" spans="1:3" x14ac:dyDescent="0.4">
      <c r="A50" s="6" t="s">
        <v>48</v>
      </c>
      <c r="B50" s="5" t="s">
        <v>212</v>
      </c>
      <c r="C50" s="5" t="s">
        <v>371</v>
      </c>
    </row>
    <row r="51" spans="1:3" x14ac:dyDescent="0.4">
      <c r="A51" s="6" t="s">
        <v>49</v>
      </c>
      <c r="B51" s="5" t="s">
        <v>213</v>
      </c>
      <c r="C51" s="5" t="s">
        <v>372</v>
      </c>
    </row>
    <row r="52" spans="1:3" x14ac:dyDescent="0.4">
      <c r="A52" s="4" t="s">
        <v>50</v>
      </c>
      <c r="B52" s="5" t="s">
        <v>214</v>
      </c>
      <c r="C52" s="5" t="s">
        <v>373</v>
      </c>
    </row>
    <row r="53" spans="1:3" x14ac:dyDescent="0.4">
      <c r="A53" s="6" t="s">
        <v>51</v>
      </c>
      <c r="B53" s="5" t="s">
        <v>215</v>
      </c>
      <c r="C53" s="5" t="s">
        <v>374</v>
      </c>
    </row>
    <row r="54" spans="1:3" x14ac:dyDescent="0.4">
      <c r="A54" s="4" t="s">
        <v>52</v>
      </c>
      <c r="B54" s="5" t="s">
        <v>216</v>
      </c>
      <c r="C54" s="5" t="s">
        <v>375</v>
      </c>
    </row>
    <row r="55" spans="1:3" x14ac:dyDescent="0.4">
      <c r="A55" s="6" t="s">
        <v>53</v>
      </c>
      <c r="B55" s="5" t="s">
        <v>217</v>
      </c>
      <c r="C55" s="5" t="s">
        <v>376</v>
      </c>
    </row>
    <row r="56" spans="1:3" x14ac:dyDescent="0.4">
      <c r="A56" s="6" t="s">
        <v>54</v>
      </c>
      <c r="B56" s="5" t="s">
        <v>218</v>
      </c>
      <c r="C56" s="5" t="s">
        <v>377</v>
      </c>
    </row>
    <row r="57" spans="1:3" x14ac:dyDescent="0.4">
      <c r="A57" s="6" t="s">
        <v>55</v>
      </c>
      <c r="B57" s="5" t="s">
        <v>219</v>
      </c>
      <c r="C57" s="5" t="s">
        <v>378</v>
      </c>
    </row>
    <row r="58" spans="1:3" x14ac:dyDescent="0.4">
      <c r="A58" s="4" t="s">
        <v>56</v>
      </c>
      <c r="B58" s="5" t="s">
        <v>220</v>
      </c>
      <c r="C58" s="5" t="s">
        <v>379</v>
      </c>
    </row>
    <row r="59" spans="1:3" x14ac:dyDescent="0.4">
      <c r="A59" s="4" t="s">
        <v>57</v>
      </c>
      <c r="B59" s="5" t="s">
        <v>221</v>
      </c>
      <c r="C59" s="5" t="s">
        <v>380</v>
      </c>
    </row>
    <row r="60" spans="1:3" x14ac:dyDescent="0.4">
      <c r="A60" s="4" t="s">
        <v>58</v>
      </c>
      <c r="B60" s="5" t="s">
        <v>222</v>
      </c>
      <c r="C60" s="5" t="s">
        <v>381</v>
      </c>
    </row>
    <row r="61" spans="1:3" x14ac:dyDescent="0.4">
      <c r="A61" s="6" t="s">
        <v>59</v>
      </c>
      <c r="B61" s="5" t="s">
        <v>223</v>
      </c>
      <c r="C61" s="5" t="s">
        <v>382</v>
      </c>
    </row>
    <row r="62" spans="1:3" x14ac:dyDescent="0.4">
      <c r="A62" s="4" t="s">
        <v>60</v>
      </c>
      <c r="B62" s="5" t="s">
        <v>224</v>
      </c>
      <c r="C62" s="5" t="s">
        <v>383</v>
      </c>
    </row>
    <row r="63" spans="1:3" x14ac:dyDescent="0.4">
      <c r="A63" s="6" t="s">
        <v>61</v>
      </c>
      <c r="B63" s="5" t="s">
        <v>225</v>
      </c>
      <c r="C63" s="5" t="s">
        <v>384</v>
      </c>
    </row>
    <row r="64" spans="1:3" x14ac:dyDescent="0.4">
      <c r="A64" s="4" t="s">
        <v>62</v>
      </c>
      <c r="B64" s="5" t="s">
        <v>226</v>
      </c>
      <c r="C64" s="5" t="s">
        <v>385</v>
      </c>
    </row>
    <row r="65" spans="1:3" x14ac:dyDescent="0.4">
      <c r="A65" s="4" t="s">
        <v>63</v>
      </c>
      <c r="B65" s="5" t="s">
        <v>227</v>
      </c>
      <c r="C65" s="5" t="s">
        <v>386</v>
      </c>
    </row>
    <row r="66" spans="1:3" x14ac:dyDescent="0.4">
      <c r="A66" s="4" t="s">
        <v>64</v>
      </c>
      <c r="B66" s="5" t="s">
        <v>228</v>
      </c>
      <c r="C66" s="5" t="s">
        <v>387</v>
      </c>
    </row>
    <row r="67" spans="1:3" x14ac:dyDescent="0.4">
      <c r="A67" s="4" t="s">
        <v>65</v>
      </c>
      <c r="B67" s="5" t="s">
        <v>229</v>
      </c>
      <c r="C67" s="5" t="s">
        <v>388</v>
      </c>
    </row>
    <row r="68" spans="1:3" x14ac:dyDescent="0.4">
      <c r="A68" s="4" t="s">
        <v>66</v>
      </c>
      <c r="B68" s="5" t="s">
        <v>230</v>
      </c>
      <c r="C68" s="5" t="s">
        <v>389</v>
      </c>
    </row>
    <row r="69" spans="1:3" x14ac:dyDescent="0.4">
      <c r="A69" s="4" t="s">
        <v>67</v>
      </c>
      <c r="B69" s="5" t="s">
        <v>231</v>
      </c>
      <c r="C69" s="5" t="s">
        <v>390</v>
      </c>
    </row>
    <row r="70" spans="1:3" x14ac:dyDescent="0.4">
      <c r="A70" s="6" t="s">
        <v>68</v>
      </c>
      <c r="B70" s="5" t="s">
        <v>232</v>
      </c>
      <c r="C70" s="5" t="s">
        <v>391</v>
      </c>
    </row>
    <row r="71" spans="1:3" x14ac:dyDescent="0.4">
      <c r="A71" s="4" t="s">
        <v>69</v>
      </c>
      <c r="B71" s="5" t="s">
        <v>233</v>
      </c>
      <c r="C71" s="5" t="s">
        <v>392</v>
      </c>
    </row>
    <row r="72" spans="1:3" x14ac:dyDescent="0.4">
      <c r="A72" s="6" t="s">
        <v>70</v>
      </c>
      <c r="B72" s="5" t="s">
        <v>234</v>
      </c>
      <c r="C72" s="5" t="s">
        <v>393</v>
      </c>
    </row>
    <row r="73" spans="1:3" x14ac:dyDescent="0.4">
      <c r="A73" s="4" t="s">
        <v>71</v>
      </c>
      <c r="B73" s="5" t="s">
        <v>235</v>
      </c>
      <c r="C73" s="5" t="s">
        <v>394</v>
      </c>
    </row>
    <row r="74" spans="1:3" x14ac:dyDescent="0.4">
      <c r="A74" s="4" t="s">
        <v>72</v>
      </c>
      <c r="B74" s="5" t="s">
        <v>236</v>
      </c>
      <c r="C74" s="5" t="s">
        <v>395</v>
      </c>
    </row>
    <row r="75" spans="1:3" x14ac:dyDescent="0.4">
      <c r="A75" s="4" t="s">
        <v>73</v>
      </c>
      <c r="B75" s="5" t="s">
        <v>237</v>
      </c>
      <c r="C75" s="5" t="s">
        <v>396</v>
      </c>
    </row>
    <row r="76" spans="1:3" x14ac:dyDescent="0.4">
      <c r="A76" s="4" t="s">
        <v>74</v>
      </c>
      <c r="B76" s="5" t="s">
        <v>238</v>
      </c>
      <c r="C76" s="5" t="s">
        <v>397</v>
      </c>
    </row>
    <row r="77" spans="1:3" x14ac:dyDescent="0.4">
      <c r="A77" s="4" t="s">
        <v>75</v>
      </c>
      <c r="B77" s="5" t="s">
        <v>239</v>
      </c>
      <c r="C77" s="5" t="s">
        <v>398</v>
      </c>
    </row>
    <row r="78" spans="1:3" x14ac:dyDescent="0.4">
      <c r="A78" s="4" t="s">
        <v>76</v>
      </c>
      <c r="B78" s="5" t="s">
        <v>240</v>
      </c>
      <c r="C78" s="5" t="s">
        <v>399</v>
      </c>
    </row>
    <row r="79" spans="1:3" x14ac:dyDescent="0.4">
      <c r="A79" s="4" t="s">
        <v>77</v>
      </c>
      <c r="B79" s="7" t="s">
        <v>241</v>
      </c>
      <c r="C79" s="7" t="s">
        <v>400</v>
      </c>
    </row>
    <row r="80" spans="1:3" x14ac:dyDescent="0.4">
      <c r="A80" s="6" t="s">
        <v>78</v>
      </c>
      <c r="B80" s="5" t="s">
        <v>242</v>
      </c>
      <c r="C80" s="5" t="s">
        <v>401</v>
      </c>
    </row>
    <row r="81" spans="1:3" x14ac:dyDescent="0.4">
      <c r="A81" s="4" t="s">
        <v>79</v>
      </c>
      <c r="B81" s="5" t="s">
        <v>243</v>
      </c>
      <c r="C81" s="5" t="s">
        <v>402</v>
      </c>
    </row>
    <row r="82" spans="1:3" x14ac:dyDescent="0.4">
      <c r="A82" s="4" t="s">
        <v>80</v>
      </c>
      <c r="B82" s="5" t="s">
        <v>244</v>
      </c>
      <c r="C82" s="5" t="s">
        <v>403</v>
      </c>
    </row>
    <row r="83" spans="1:3" x14ac:dyDescent="0.4">
      <c r="A83" s="6" t="s">
        <v>81</v>
      </c>
      <c r="B83" s="5" t="s">
        <v>245</v>
      </c>
      <c r="C83" s="5" t="s">
        <v>404</v>
      </c>
    </row>
    <row r="84" spans="1:3" x14ac:dyDescent="0.4">
      <c r="A84" s="4" t="s">
        <v>82</v>
      </c>
      <c r="B84" s="5" t="s">
        <v>246</v>
      </c>
      <c r="C84" s="5" t="s">
        <v>405</v>
      </c>
    </row>
    <row r="85" spans="1:3" x14ac:dyDescent="0.4">
      <c r="A85" s="4" t="s">
        <v>83</v>
      </c>
      <c r="B85" s="5" t="s">
        <v>247</v>
      </c>
      <c r="C85" s="5" t="s">
        <v>406</v>
      </c>
    </row>
    <row r="86" spans="1:3" x14ac:dyDescent="0.4">
      <c r="A86" s="4" t="s">
        <v>84</v>
      </c>
      <c r="B86" s="5" t="s">
        <v>248</v>
      </c>
      <c r="C86" s="5" t="s">
        <v>407</v>
      </c>
    </row>
    <row r="87" spans="1:3" x14ac:dyDescent="0.4">
      <c r="A87" s="4" t="s">
        <v>85</v>
      </c>
      <c r="B87" s="5" t="s">
        <v>249</v>
      </c>
      <c r="C87" s="5" t="s">
        <v>408</v>
      </c>
    </row>
    <row r="88" spans="1:3" x14ac:dyDescent="0.4">
      <c r="A88" s="4" t="s">
        <v>86</v>
      </c>
      <c r="B88" s="5" t="s">
        <v>250</v>
      </c>
      <c r="C88" s="5" t="s">
        <v>409</v>
      </c>
    </row>
    <row r="89" spans="1:3" x14ac:dyDescent="0.4">
      <c r="A89" s="6" t="s">
        <v>87</v>
      </c>
      <c r="B89" s="5" t="s">
        <v>251</v>
      </c>
      <c r="C89" s="5" t="s">
        <v>410</v>
      </c>
    </row>
    <row r="90" spans="1:3" x14ac:dyDescent="0.4">
      <c r="A90" s="6" t="s">
        <v>88</v>
      </c>
      <c r="B90" s="5" t="s">
        <v>252</v>
      </c>
      <c r="C90" s="5" t="s">
        <v>411</v>
      </c>
    </row>
    <row r="91" spans="1:3" x14ac:dyDescent="0.4">
      <c r="A91" s="4" t="s">
        <v>89</v>
      </c>
      <c r="B91" s="7" t="s">
        <v>253</v>
      </c>
      <c r="C91" s="7" t="s">
        <v>412</v>
      </c>
    </row>
    <row r="92" spans="1:3" x14ac:dyDescent="0.4">
      <c r="A92" s="4" t="s">
        <v>90</v>
      </c>
      <c r="B92" s="5" t="s">
        <v>254</v>
      </c>
      <c r="C92" s="5" t="s">
        <v>413</v>
      </c>
    </row>
    <row r="93" spans="1:3" x14ac:dyDescent="0.4">
      <c r="A93" s="4" t="s">
        <v>91</v>
      </c>
      <c r="B93" s="5" t="s">
        <v>255</v>
      </c>
      <c r="C93" s="5" t="s">
        <v>414</v>
      </c>
    </row>
    <row r="94" spans="1:3" x14ac:dyDescent="0.4">
      <c r="A94" s="6" t="s">
        <v>92</v>
      </c>
      <c r="B94" s="5" t="s">
        <v>256</v>
      </c>
      <c r="C94" s="5" t="s">
        <v>415</v>
      </c>
    </row>
    <row r="95" spans="1:3" x14ac:dyDescent="0.4">
      <c r="A95" s="6" t="s">
        <v>93</v>
      </c>
      <c r="B95" s="7" t="s">
        <v>257</v>
      </c>
      <c r="C95" s="7" t="s">
        <v>416</v>
      </c>
    </row>
    <row r="96" spans="1:3" x14ac:dyDescent="0.4">
      <c r="A96" s="4" t="s">
        <v>94</v>
      </c>
      <c r="B96" s="5" t="s">
        <v>258</v>
      </c>
      <c r="C96" s="5" t="s">
        <v>417</v>
      </c>
    </row>
    <row r="97" spans="1:3" x14ac:dyDescent="0.4">
      <c r="A97" s="6" t="s">
        <v>95</v>
      </c>
      <c r="B97" s="5" t="s">
        <v>259</v>
      </c>
      <c r="C97" s="5" t="s">
        <v>418</v>
      </c>
    </row>
    <row r="98" spans="1:3" x14ac:dyDescent="0.4">
      <c r="A98" s="6" t="s">
        <v>96</v>
      </c>
      <c r="B98" s="5" t="s">
        <v>260</v>
      </c>
      <c r="C98" s="5" t="s">
        <v>419</v>
      </c>
    </row>
    <row r="99" spans="1:3" x14ac:dyDescent="0.4">
      <c r="A99" s="4" t="s">
        <v>97</v>
      </c>
      <c r="B99" s="5" t="s">
        <v>261</v>
      </c>
      <c r="C99" s="5" t="s">
        <v>420</v>
      </c>
    </row>
    <row r="100" spans="1:3" x14ac:dyDescent="0.4">
      <c r="A100" s="4" t="s">
        <v>98</v>
      </c>
      <c r="B100" s="5" t="s">
        <v>262</v>
      </c>
      <c r="C100" s="5" t="s">
        <v>421</v>
      </c>
    </row>
    <row r="101" spans="1:3" x14ac:dyDescent="0.4">
      <c r="A101" s="6" t="s">
        <v>99</v>
      </c>
      <c r="B101" s="5" t="s">
        <v>263</v>
      </c>
      <c r="C101" s="5" t="s">
        <v>422</v>
      </c>
    </row>
    <row r="102" spans="1:3" x14ac:dyDescent="0.4">
      <c r="A102" s="4" t="s">
        <v>100</v>
      </c>
      <c r="B102" s="5" t="s">
        <v>264</v>
      </c>
      <c r="C102" s="5" t="s">
        <v>423</v>
      </c>
    </row>
    <row r="103" spans="1:3" x14ac:dyDescent="0.4">
      <c r="A103" s="4" t="s">
        <v>101</v>
      </c>
      <c r="B103" s="5" t="s">
        <v>265</v>
      </c>
      <c r="C103" s="5" t="s">
        <v>424</v>
      </c>
    </row>
    <row r="104" spans="1:3" x14ac:dyDescent="0.4">
      <c r="A104" s="6" t="s">
        <v>102</v>
      </c>
      <c r="B104" s="5" t="s">
        <v>266</v>
      </c>
      <c r="C104" s="5" t="s">
        <v>425</v>
      </c>
    </row>
    <row r="105" spans="1:3" x14ac:dyDescent="0.4">
      <c r="A105" s="4" t="s">
        <v>103</v>
      </c>
      <c r="B105" s="5" t="s">
        <v>267</v>
      </c>
      <c r="C105" s="5" t="s">
        <v>426</v>
      </c>
    </row>
    <row r="106" spans="1:3" x14ac:dyDescent="0.4">
      <c r="A106" s="4" t="s">
        <v>104</v>
      </c>
      <c r="B106" s="5" t="s">
        <v>268</v>
      </c>
      <c r="C106" s="5" t="s">
        <v>427</v>
      </c>
    </row>
    <row r="107" spans="1:3" x14ac:dyDescent="0.4">
      <c r="A107" s="4" t="s">
        <v>105</v>
      </c>
      <c r="B107" s="5" t="s">
        <v>269</v>
      </c>
      <c r="C107" s="5" t="s">
        <v>428</v>
      </c>
    </row>
    <row r="108" spans="1:3" x14ac:dyDescent="0.4">
      <c r="A108" s="4" t="s">
        <v>106</v>
      </c>
      <c r="B108" s="5" t="s">
        <v>270</v>
      </c>
      <c r="C108" s="5" t="s">
        <v>429</v>
      </c>
    </row>
    <row r="109" spans="1:3" x14ac:dyDescent="0.4">
      <c r="A109" s="4" t="s">
        <v>107</v>
      </c>
      <c r="B109" s="5" t="s">
        <v>271</v>
      </c>
      <c r="C109" s="5" t="s">
        <v>430</v>
      </c>
    </row>
    <row r="110" spans="1:3" x14ac:dyDescent="0.4">
      <c r="A110" s="4" t="s">
        <v>108</v>
      </c>
      <c r="B110" s="5" t="s">
        <v>272</v>
      </c>
      <c r="C110" s="5" t="s">
        <v>431</v>
      </c>
    </row>
    <row r="111" spans="1:3" x14ac:dyDescent="0.4">
      <c r="A111" s="6" t="s">
        <v>109</v>
      </c>
      <c r="B111" s="5" t="s">
        <v>273</v>
      </c>
      <c r="C111" s="5" t="s">
        <v>432</v>
      </c>
    </row>
    <row r="112" spans="1:3" x14ac:dyDescent="0.4">
      <c r="A112" s="4" t="s">
        <v>110</v>
      </c>
      <c r="B112" s="5" t="s">
        <v>274</v>
      </c>
      <c r="C112" s="5" t="s">
        <v>433</v>
      </c>
    </row>
    <row r="113" spans="1:3" x14ac:dyDescent="0.4">
      <c r="A113" s="6" t="s">
        <v>111</v>
      </c>
      <c r="B113" s="5" t="s">
        <v>275</v>
      </c>
      <c r="C113" s="5" t="s">
        <v>434</v>
      </c>
    </row>
    <row r="114" spans="1:3" x14ac:dyDescent="0.4">
      <c r="A114" s="6" t="s">
        <v>112</v>
      </c>
      <c r="B114" s="5" t="s">
        <v>276</v>
      </c>
      <c r="C114" s="5" t="s">
        <v>435</v>
      </c>
    </row>
    <row r="115" spans="1:3" x14ac:dyDescent="0.4">
      <c r="A115" s="4" t="s">
        <v>113</v>
      </c>
      <c r="B115" s="5" t="s">
        <v>277</v>
      </c>
      <c r="C115" s="5" t="s">
        <v>436</v>
      </c>
    </row>
    <row r="116" spans="1:3" x14ac:dyDescent="0.4">
      <c r="A116" s="4" t="s">
        <v>114</v>
      </c>
      <c r="B116" s="5" t="s">
        <v>278</v>
      </c>
      <c r="C116" s="5" t="s">
        <v>437</v>
      </c>
    </row>
    <row r="117" spans="1:3" x14ac:dyDescent="0.4">
      <c r="A117" s="6" t="s">
        <v>115</v>
      </c>
      <c r="B117" s="5" t="s">
        <v>279</v>
      </c>
      <c r="C117" s="5" t="s">
        <v>438</v>
      </c>
    </row>
    <row r="118" spans="1:3" x14ac:dyDescent="0.4">
      <c r="A118" s="4" t="s">
        <v>116</v>
      </c>
      <c r="B118" s="5" t="s">
        <v>280</v>
      </c>
      <c r="C118" s="5" t="s">
        <v>439</v>
      </c>
    </row>
    <row r="119" spans="1:3" x14ac:dyDescent="0.4">
      <c r="A119" s="4" t="s">
        <v>117</v>
      </c>
      <c r="B119" s="5" t="s">
        <v>281</v>
      </c>
      <c r="C119" s="5" t="s">
        <v>440</v>
      </c>
    </row>
    <row r="120" spans="1:3" x14ac:dyDescent="0.4">
      <c r="A120" s="4" t="s">
        <v>118</v>
      </c>
      <c r="B120" s="5" t="s">
        <v>282</v>
      </c>
      <c r="C120" s="5" t="s">
        <v>441</v>
      </c>
    </row>
    <row r="121" spans="1:3" x14ac:dyDescent="0.4">
      <c r="A121" s="4" t="s">
        <v>119</v>
      </c>
      <c r="B121" s="5" t="s">
        <v>283</v>
      </c>
      <c r="C121" s="5" t="s">
        <v>442</v>
      </c>
    </row>
    <row r="122" spans="1:3" x14ac:dyDescent="0.4">
      <c r="A122" s="4" t="s">
        <v>120</v>
      </c>
      <c r="B122" s="5" t="s">
        <v>284</v>
      </c>
      <c r="C122" s="5" t="s">
        <v>443</v>
      </c>
    </row>
    <row r="123" spans="1:3" x14ac:dyDescent="0.4">
      <c r="A123" s="4" t="s">
        <v>121</v>
      </c>
      <c r="B123" s="5" t="s">
        <v>285</v>
      </c>
      <c r="C123" s="5" t="s">
        <v>444</v>
      </c>
    </row>
    <row r="124" spans="1:3" x14ac:dyDescent="0.4">
      <c r="A124" s="4" t="s">
        <v>122</v>
      </c>
      <c r="B124" s="5" t="s">
        <v>286</v>
      </c>
      <c r="C124" s="5" t="s">
        <v>445</v>
      </c>
    </row>
    <row r="125" spans="1:3" x14ac:dyDescent="0.4">
      <c r="A125" s="6" t="s">
        <v>123</v>
      </c>
      <c r="B125" s="5" t="s">
        <v>287</v>
      </c>
      <c r="C125" s="5" t="s">
        <v>446</v>
      </c>
    </row>
    <row r="126" spans="1:3" x14ac:dyDescent="0.4">
      <c r="A126" s="4" t="s">
        <v>124</v>
      </c>
      <c r="B126" s="5" t="s">
        <v>288</v>
      </c>
      <c r="C126" s="5" t="s">
        <v>447</v>
      </c>
    </row>
    <row r="127" spans="1:3" x14ac:dyDescent="0.4">
      <c r="A127" s="4" t="s">
        <v>125</v>
      </c>
      <c r="B127" s="5" t="s">
        <v>289</v>
      </c>
      <c r="C127" s="5" t="s">
        <v>448</v>
      </c>
    </row>
    <row r="128" spans="1:3" x14ac:dyDescent="0.4">
      <c r="A128" s="4" t="s">
        <v>126</v>
      </c>
      <c r="B128" s="5" t="s">
        <v>290</v>
      </c>
      <c r="C128" s="5" t="s">
        <v>449</v>
      </c>
    </row>
    <row r="129" spans="1:3" x14ac:dyDescent="0.4">
      <c r="A129" s="4" t="s">
        <v>2</v>
      </c>
      <c r="B129" s="5" t="s">
        <v>167</v>
      </c>
      <c r="C129" s="5" t="s">
        <v>326</v>
      </c>
    </row>
    <row r="130" spans="1:3" x14ac:dyDescent="0.4">
      <c r="A130" s="4" t="s">
        <v>7</v>
      </c>
      <c r="B130" s="5" t="s">
        <v>172</v>
      </c>
      <c r="C130" s="5" t="s">
        <v>331</v>
      </c>
    </row>
    <row r="131" spans="1:3" x14ac:dyDescent="0.4">
      <c r="A131" s="4" t="s">
        <v>19</v>
      </c>
      <c r="B131" s="5" t="s">
        <v>184</v>
      </c>
      <c r="C131" s="5" t="s">
        <v>343</v>
      </c>
    </row>
    <row r="132" spans="1:3" x14ac:dyDescent="0.4">
      <c r="A132" s="4" t="s">
        <v>20</v>
      </c>
      <c r="B132" s="5" t="s">
        <v>185</v>
      </c>
      <c r="C132" s="5" t="s">
        <v>344</v>
      </c>
    </row>
    <row r="133" spans="1:3" x14ac:dyDescent="0.4">
      <c r="A133" s="4" t="s">
        <v>21</v>
      </c>
      <c r="B133" s="5" t="s">
        <v>186</v>
      </c>
      <c r="C133" s="5" t="s">
        <v>345</v>
      </c>
    </row>
    <row r="134" spans="1:3" x14ac:dyDescent="0.4">
      <c r="A134" s="4" t="s">
        <v>22</v>
      </c>
      <c r="B134" s="5" t="s">
        <v>187</v>
      </c>
      <c r="C134" s="5" t="s">
        <v>346</v>
      </c>
    </row>
    <row r="135" spans="1:3" x14ac:dyDescent="0.4">
      <c r="A135" s="4" t="s">
        <v>23</v>
      </c>
      <c r="B135" s="5" t="s">
        <v>188</v>
      </c>
      <c r="C135" s="5" t="s">
        <v>347</v>
      </c>
    </row>
    <row r="136" spans="1:3" x14ac:dyDescent="0.4">
      <c r="A136" s="4" t="s">
        <v>27</v>
      </c>
      <c r="B136" s="5" t="s">
        <v>192</v>
      </c>
      <c r="C136" s="5" t="s">
        <v>351</v>
      </c>
    </row>
    <row r="137" spans="1:3" x14ac:dyDescent="0.4">
      <c r="A137" s="4" t="s">
        <v>28</v>
      </c>
      <c r="B137" s="5" t="s">
        <v>193</v>
      </c>
      <c r="C137" s="5" t="s">
        <v>352</v>
      </c>
    </row>
    <row r="138" spans="1:3" x14ac:dyDescent="0.4">
      <c r="A138" s="4" t="s">
        <v>29</v>
      </c>
      <c r="B138" s="5" t="s">
        <v>194</v>
      </c>
      <c r="C138" s="5" t="s">
        <v>353</v>
      </c>
    </row>
    <row r="139" spans="1:3" x14ac:dyDescent="0.4">
      <c r="A139" s="4" t="s">
        <v>31</v>
      </c>
      <c r="B139" s="5" t="s">
        <v>196</v>
      </c>
      <c r="C139" s="5" t="s">
        <v>355</v>
      </c>
    </row>
    <row r="140" spans="1:3" x14ac:dyDescent="0.4">
      <c r="A140" s="4" t="s">
        <v>41</v>
      </c>
      <c r="B140" s="5" t="s">
        <v>205</v>
      </c>
      <c r="C140" s="5" t="s">
        <v>364</v>
      </c>
    </row>
    <row r="141" spans="1:3" x14ac:dyDescent="0.4">
      <c r="A141" s="4" t="s">
        <v>84</v>
      </c>
      <c r="B141" s="5" t="s">
        <v>248</v>
      </c>
      <c r="C141" s="5" t="s">
        <v>407</v>
      </c>
    </row>
    <row r="142" spans="1:3" x14ac:dyDescent="0.4">
      <c r="A142" s="4" t="s">
        <v>91</v>
      </c>
      <c r="B142" s="5" t="s">
        <v>255</v>
      </c>
      <c r="C142" s="5" t="s">
        <v>414</v>
      </c>
    </row>
    <row r="143" spans="1:3" x14ac:dyDescent="0.4">
      <c r="A143" s="4" t="s">
        <v>104</v>
      </c>
      <c r="B143" s="5" t="s">
        <v>268</v>
      </c>
      <c r="C143" s="5" t="s">
        <v>427</v>
      </c>
    </row>
    <row r="144" spans="1:3" x14ac:dyDescent="0.4">
      <c r="A144" s="4" t="s">
        <v>106</v>
      </c>
      <c r="B144" s="5" t="s">
        <v>270</v>
      </c>
      <c r="C144" s="5" t="s">
        <v>429</v>
      </c>
    </row>
    <row r="145" spans="1:3" x14ac:dyDescent="0.4">
      <c r="A145" s="4" t="s">
        <v>107</v>
      </c>
      <c r="B145" s="5" t="s">
        <v>271</v>
      </c>
      <c r="C145" s="5" t="s">
        <v>430</v>
      </c>
    </row>
    <row r="146" spans="1:3" x14ac:dyDescent="0.4">
      <c r="A146" s="4" t="s">
        <v>113</v>
      </c>
      <c r="B146" s="5" t="s">
        <v>277</v>
      </c>
      <c r="C146" s="5" t="s">
        <v>436</v>
      </c>
    </row>
    <row r="147" spans="1:3" x14ac:dyDescent="0.4">
      <c r="A147" s="4" t="s">
        <v>116</v>
      </c>
      <c r="B147" s="5" t="s">
        <v>280</v>
      </c>
      <c r="C147" s="5" t="s">
        <v>439</v>
      </c>
    </row>
    <row r="148" spans="1:3" x14ac:dyDescent="0.4">
      <c r="A148" s="4" t="s">
        <v>121</v>
      </c>
      <c r="B148" s="5" t="s">
        <v>285</v>
      </c>
      <c r="C148" s="5" t="s">
        <v>444</v>
      </c>
    </row>
    <row r="149" spans="1:3" x14ac:dyDescent="0.4">
      <c r="A149" s="4" t="s">
        <v>122</v>
      </c>
      <c r="B149" s="5" t="s">
        <v>286</v>
      </c>
      <c r="C149" s="5" t="s">
        <v>445</v>
      </c>
    </row>
    <row r="150" spans="1:3" x14ac:dyDescent="0.4">
      <c r="A150" s="4" t="s">
        <v>124</v>
      </c>
      <c r="B150" s="5" t="s">
        <v>288</v>
      </c>
      <c r="C150" s="5" t="s">
        <v>447</v>
      </c>
    </row>
    <row r="152" spans="1:3" x14ac:dyDescent="0.4">
      <c r="A152" s="8" t="s">
        <v>129</v>
      </c>
      <c r="B152" s="4" t="s">
        <v>291</v>
      </c>
      <c r="C152" s="4" t="s">
        <v>450</v>
      </c>
    </row>
    <row r="153" spans="1:3" x14ac:dyDescent="0.4">
      <c r="A153" s="8" t="s">
        <v>130</v>
      </c>
      <c r="B153" s="4" t="s">
        <v>292</v>
      </c>
      <c r="C153" s="4" t="s">
        <v>451</v>
      </c>
    </row>
    <row r="154" spans="1:3" x14ac:dyDescent="0.4">
      <c r="A154" s="8" t="s">
        <v>131</v>
      </c>
      <c r="B154" s="4" t="s">
        <v>293</v>
      </c>
      <c r="C154" s="4" t="s">
        <v>452</v>
      </c>
    </row>
    <row r="155" spans="1:3" x14ac:dyDescent="0.4">
      <c r="A155" s="8" t="s">
        <v>132</v>
      </c>
      <c r="B155" s="4" t="s">
        <v>294</v>
      </c>
      <c r="C155" s="4" t="s">
        <v>453</v>
      </c>
    </row>
    <row r="156" spans="1:3" x14ac:dyDescent="0.4">
      <c r="A156" s="8" t="s">
        <v>133</v>
      </c>
      <c r="B156" s="4" t="s">
        <v>295</v>
      </c>
      <c r="C156" s="4" t="s">
        <v>454</v>
      </c>
    </row>
    <row r="157" spans="1:3" x14ac:dyDescent="0.4">
      <c r="A157" s="8" t="s">
        <v>85</v>
      </c>
      <c r="B157" s="4" t="s">
        <v>249</v>
      </c>
      <c r="C157" s="4" t="s">
        <v>455</v>
      </c>
    </row>
    <row r="158" spans="1:3" x14ac:dyDescent="0.4">
      <c r="A158" s="8" t="s">
        <v>134</v>
      </c>
      <c r="B158" s="4" t="s">
        <v>296</v>
      </c>
      <c r="C158" s="4" t="s">
        <v>456</v>
      </c>
    </row>
    <row r="159" spans="1:3" x14ac:dyDescent="0.4">
      <c r="A159" s="8" t="s">
        <v>135</v>
      </c>
      <c r="B159" s="4" t="s">
        <v>297</v>
      </c>
      <c r="C159" s="4" t="s">
        <v>457</v>
      </c>
    </row>
    <row r="160" spans="1:3" x14ac:dyDescent="0.4">
      <c r="A160" s="8" t="s">
        <v>136</v>
      </c>
      <c r="B160" s="4" t="s">
        <v>298</v>
      </c>
      <c r="C160" s="4" t="s">
        <v>458</v>
      </c>
    </row>
    <row r="161" spans="1:3" x14ac:dyDescent="0.4">
      <c r="A161" s="8" t="s">
        <v>137</v>
      </c>
      <c r="B161" s="4" t="s">
        <v>299</v>
      </c>
      <c r="C161" s="4" t="s">
        <v>459</v>
      </c>
    </row>
    <row r="162" spans="1:3" x14ac:dyDescent="0.4">
      <c r="A162" s="8" t="s">
        <v>138</v>
      </c>
      <c r="B162" s="4" t="s">
        <v>300</v>
      </c>
      <c r="C162" s="4" t="s">
        <v>460</v>
      </c>
    </row>
    <row r="163" spans="1:3" x14ac:dyDescent="0.4">
      <c r="A163" s="8" t="s">
        <v>139</v>
      </c>
      <c r="B163" s="4" t="s">
        <v>301</v>
      </c>
      <c r="C163" s="4" t="s">
        <v>461</v>
      </c>
    </row>
    <row r="164" spans="1:3" x14ac:dyDescent="0.4">
      <c r="A164" s="8" t="s">
        <v>140</v>
      </c>
      <c r="B164" s="4" t="s">
        <v>302</v>
      </c>
      <c r="C164" s="4" t="s">
        <v>462</v>
      </c>
    </row>
    <row r="165" spans="1:3" x14ac:dyDescent="0.4">
      <c r="A165" s="8" t="s">
        <v>141</v>
      </c>
      <c r="B165" s="5" t="s">
        <v>303</v>
      </c>
      <c r="C165" s="5" t="s">
        <v>463</v>
      </c>
    </row>
    <row r="166" spans="1:3" x14ac:dyDescent="0.4">
      <c r="A166" s="8" t="s">
        <v>142</v>
      </c>
      <c r="B166" s="4" t="s">
        <v>304</v>
      </c>
      <c r="C166" s="4" t="s">
        <v>464</v>
      </c>
    </row>
    <row r="167" spans="1:3" x14ac:dyDescent="0.4">
      <c r="A167" s="8" t="s">
        <v>143</v>
      </c>
      <c r="B167" s="4" t="s">
        <v>305</v>
      </c>
      <c r="C167" s="4" t="s">
        <v>465</v>
      </c>
    </row>
    <row r="168" spans="1:3" x14ac:dyDescent="0.4">
      <c r="A168" s="8" t="s">
        <v>144</v>
      </c>
      <c r="B168" s="4" t="s">
        <v>306</v>
      </c>
      <c r="C168" s="4" t="s">
        <v>466</v>
      </c>
    </row>
    <row r="169" spans="1:3" x14ac:dyDescent="0.4">
      <c r="A169" s="8" t="s">
        <v>145</v>
      </c>
      <c r="B169" s="4" t="s">
        <v>307</v>
      </c>
      <c r="C169" s="4" t="s">
        <v>467</v>
      </c>
    </row>
    <row r="170" spans="1:3" x14ac:dyDescent="0.4">
      <c r="A170" s="8" t="s">
        <v>146</v>
      </c>
      <c r="B170" s="4" t="s">
        <v>308</v>
      </c>
      <c r="C170" s="4" t="s">
        <v>468</v>
      </c>
    </row>
    <row r="171" spans="1:3" x14ac:dyDescent="0.4">
      <c r="A171" s="8" t="s">
        <v>147</v>
      </c>
      <c r="B171" s="4" t="s">
        <v>309</v>
      </c>
      <c r="C171" s="4" t="s">
        <v>469</v>
      </c>
    </row>
    <row r="172" spans="1:3" x14ac:dyDescent="0.4">
      <c r="A172" s="8" t="s">
        <v>148</v>
      </c>
      <c r="B172" s="4" t="s">
        <v>310</v>
      </c>
      <c r="C172" s="4" t="s">
        <v>470</v>
      </c>
    </row>
    <row r="173" spans="1:3" x14ac:dyDescent="0.4">
      <c r="A173" s="8" t="s">
        <v>149</v>
      </c>
      <c r="B173" s="4" t="s">
        <v>311</v>
      </c>
      <c r="C173" s="4" t="s">
        <v>471</v>
      </c>
    </row>
    <row r="174" spans="1:3" x14ac:dyDescent="0.4">
      <c r="A174" s="8" t="s">
        <v>150</v>
      </c>
      <c r="B174" s="4" t="s">
        <v>312</v>
      </c>
      <c r="C174" s="4" t="s">
        <v>472</v>
      </c>
    </row>
    <row r="175" spans="1:3" x14ac:dyDescent="0.4">
      <c r="A175" s="8" t="s">
        <v>151</v>
      </c>
      <c r="B175" s="4" t="s">
        <v>313</v>
      </c>
      <c r="C175" s="4" t="s">
        <v>473</v>
      </c>
    </row>
    <row r="176" spans="1:3" x14ac:dyDescent="0.4">
      <c r="A176" s="8" t="s">
        <v>152</v>
      </c>
      <c r="B176" s="4" t="s">
        <v>314</v>
      </c>
      <c r="C176" s="4" t="s">
        <v>474</v>
      </c>
    </row>
    <row r="177" spans="1:3" x14ac:dyDescent="0.4">
      <c r="A177" s="8" t="s">
        <v>153</v>
      </c>
      <c r="B177" s="4" t="s">
        <v>315</v>
      </c>
      <c r="C177" s="4" t="s">
        <v>475</v>
      </c>
    </row>
    <row r="178" spans="1:3" x14ac:dyDescent="0.4">
      <c r="A178" s="8" t="s">
        <v>104</v>
      </c>
      <c r="B178" s="5" t="s">
        <v>316</v>
      </c>
      <c r="C178" s="5" t="s">
        <v>476</v>
      </c>
    </row>
    <row r="179" spans="1:3" x14ac:dyDescent="0.4">
      <c r="A179" s="8" t="s">
        <v>154</v>
      </c>
      <c r="B179" s="4" t="s">
        <v>317</v>
      </c>
      <c r="C179" s="4" t="s">
        <v>477</v>
      </c>
    </row>
    <row r="180" spans="1:3" x14ac:dyDescent="0.4">
      <c r="A180" s="8" t="s">
        <v>155</v>
      </c>
      <c r="B180" s="4" t="s">
        <v>318</v>
      </c>
      <c r="C180" s="4" t="s">
        <v>478</v>
      </c>
    </row>
    <row r="181" spans="1:3" x14ac:dyDescent="0.4">
      <c r="A181" s="8" t="s">
        <v>156</v>
      </c>
      <c r="B181" s="4" t="s">
        <v>319</v>
      </c>
      <c r="C181" s="4" t="s">
        <v>479</v>
      </c>
    </row>
    <row r="182" spans="1:3" x14ac:dyDescent="0.4">
      <c r="A182" s="8" t="s">
        <v>157</v>
      </c>
      <c r="B182" s="4" t="s">
        <v>320</v>
      </c>
      <c r="C182" s="4" t="s">
        <v>480</v>
      </c>
    </row>
    <row r="183" spans="1:3" x14ac:dyDescent="0.4">
      <c r="A183" s="8" t="s">
        <v>158</v>
      </c>
      <c r="B183" s="4" t="s">
        <v>321</v>
      </c>
      <c r="C183" s="4" t="s">
        <v>481</v>
      </c>
    </row>
    <row r="184" spans="1:3" x14ac:dyDescent="0.4">
      <c r="A184" s="8" t="s">
        <v>159</v>
      </c>
      <c r="B184" s="4" t="s">
        <v>322</v>
      </c>
      <c r="C184" s="4" t="s">
        <v>482</v>
      </c>
    </row>
    <row r="185" spans="1:3" x14ac:dyDescent="0.4">
      <c r="A185" s="8" t="s">
        <v>160</v>
      </c>
      <c r="B185" s="5" t="s">
        <v>165</v>
      </c>
      <c r="C185" s="5" t="s">
        <v>165</v>
      </c>
    </row>
    <row r="186" spans="1:3" x14ac:dyDescent="0.4">
      <c r="A186" s="8" t="s">
        <v>161</v>
      </c>
      <c r="B186" s="4" t="s">
        <v>488</v>
      </c>
      <c r="C186" s="4" t="s">
        <v>483</v>
      </c>
    </row>
    <row r="187" spans="1:3" x14ac:dyDescent="0.4">
      <c r="A187" s="8" t="s">
        <v>162</v>
      </c>
      <c r="B187" s="4" t="s">
        <v>323</v>
      </c>
      <c r="C187" s="4" t="s">
        <v>484</v>
      </c>
    </row>
    <row r="188" spans="1:3" x14ac:dyDescent="0.4">
      <c r="A188" s="8" t="s">
        <v>163</v>
      </c>
      <c r="B188" s="4" t="s">
        <v>324</v>
      </c>
      <c r="C188" s="4" t="s">
        <v>485</v>
      </c>
    </row>
    <row r="189" spans="1:3" x14ac:dyDescent="0.4">
      <c r="A189" s="8" t="s">
        <v>164</v>
      </c>
      <c r="B189" s="4" t="s">
        <v>325</v>
      </c>
      <c r="C189" s="4" t="s">
        <v>486</v>
      </c>
    </row>
  </sheetData>
  <mergeCells count="1">
    <mergeCell ref="A1:C1"/>
  </mergeCells>
  <phoneticPr fontId="1" type="noConversion"/>
  <conditionalFormatting sqref="A152:A18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VL974</cp:lastModifiedBy>
  <dcterms:created xsi:type="dcterms:W3CDTF">2015-06-05T18:19:34Z</dcterms:created>
  <dcterms:modified xsi:type="dcterms:W3CDTF">2025-02-02T12:15:01Z</dcterms:modified>
</cp:coreProperties>
</file>